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package/2006/relationships/mea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r Yoga\Dropbox\New PHD\Publications from Dissertation\Simulation\PlosOne Submission\PlosOne 2nd Submission - Aug 2021\Plos One - 2nd Submission files\Files from Dr. Mostafa -  Final 4 Sep 2021\"/>
    </mc:Choice>
  </mc:AlternateContent>
  <xr:revisionPtr revIDLastSave="0" documentId="8_{30C0963D-22B4-4FC7-9221-B6CAEE955E0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ntrol Weeks" sheetId="7" r:id="rId1"/>
  </sheets>
  <definedNames>
    <definedName name="_xlnm._FilterDatabase" localSheetId="0" hidden="1">'Control Weeks'!$P$1:$P$274</definedName>
  </definedNames>
  <calcPr calcId="181029"/>
</workbook>
</file>

<file path=xl/calcChain.xml><?xml version="1.0" encoding="utf-8"?>
<calcChain xmlns="http://schemas.openxmlformats.org/spreadsheetml/2006/main">
  <c r="O2" i="7" l="1"/>
  <c r="F2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N274" i="7"/>
  <c r="L274" i="7"/>
  <c r="J274" i="7"/>
  <c r="N273" i="7"/>
  <c r="L273" i="7"/>
  <c r="N272" i="7"/>
  <c r="L272" i="7"/>
  <c r="N271" i="7"/>
  <c r="L271" i="7"/>
  <c r="N270" i="7"/>
  <c r="L270" i="7"/>
  <c r="J270" i="7"/>
  <c r="N269" i="7"/>
  <c r="N268" i="7"/>
  <c r="L268" i="7"/>
  <c r="N267" i="7"/>
  <c r="L267" i="7"/>
  <c r="N266" i="7"/>
  <c r="L266" i="7"/>
  <c r="J266" i="7"/>
  <c r="N265" i="7"/>
  <c r="L265" i="7"/>
  <c r="N264" i="7"/>
  <c r="L264" i="7"/>
  <c r="N263" i="7"/>
  <c r="L263" i="7"/>
  <c r="N262" i="7"/>
  <c r="L262" i="7"/>
  <c r="J262" i="7"/>
  <c r="N261" i="7"/>
  <c r="N260" i="7"/>
  <c r="L259" i="7"/>
  <c r="N257" i="7"/>
  <c r="N253" i="7"/>
  <c r="N252" i="7"/>
  <c r="L252" i="7"/>
  <c r="N250" i="7"/>
  <c r="N249" i="7"/>
  <c r="N246" i="7"/>
  <c r="J246" i="7"/>
  <c r="L245" i="7"/>
  <c r="H244" i="7"/>
  <c r="H243" i="7"/>
  <c r="J242" i="7"/>
  <c r="H241" i="7"/>
  <c r="L240" i="7"/>
  <c r="N239" i="7"/>
  <c r="L238" i="7"/>
  <c r="J238" i="7"/>
  <c r="H238" i="7"/>
  <c r="J236" i="7"/>
  <c r="N235" i="7"/>
  <c r="J235" i="7"/>
  <c r="L234" i="7"/>
  <c r="J234" i="7"/>
  <c r="H234" i="7"/>
  <c r="H232" i="7"/>
  <c r="H230" i="7"/>
  <c r="H228" i="7"/>
  <c r="N227" i="7"/>
  <c r="L227" i="7"/>
  <c r="J227" i="7"/>
  <c r="J226" i="7"/>
  <c r="H226" i="7"/>
  <c r="N225" i="7"/>
  <c r="N224" i="7"/>
  <c r="J222" i="7"/>
  <c r="H220" i="7"/>
  <c r="N217" i="7"/>
  <c r="L217" i="7"/>
  <c r="N216" i="7"/>
  <c r="L216" i="7"/>
  <c r="J210" i="7"/>
  <c r="H210" i="7"/>
  <c r="H209" i="7"/>
  <c r="H208" i="7"/>
  <c r="N204" i="7"/>
  <c r="H204" i="7"/>
  <c r="N200" i="7"/>
  <c r="L200" i="7"/>
  <c r="L198" i="7"/>
  <c r="J198" i="7"/>
  <c r="H198" i="7"/>
  <c r="J191" i="7"/>
  <c r="N189" i="7"/>
  <c r="H189" i="7"/>
  <c r="N188" i="7"/>
  <c r="J187" i="7"/>
  <c r="H185" i="7"/>
  <c r="H184" i="7"/>
  <c r="L183" i="7"/>
  <c r="H183" i="7"/>
  <c r="L182" i="7"/>
  <c r="H182" i="7"/>
  <c r="L181" i="7"/>
  <c r="N180" i="7"/>
  <c r="N177" i="7"/>
  <c r="N176" i="7"/>
  <c r="J176" i="7"/>
  <c r="H176" i="7"/>
  <c r="L175" i="7"/>
  <c r="J175" i="7"/>
  <c r="J174" i="7"/>
  <c r="L173" i="7"/>
  <c r="H168" i="7"/>
  <c r="N167" i="7"/>
  <c r="N166" i="7"/>
  <c r="J166" i="7"/>
  <c r="H166" i="7"/>
  <c r="J165" i="7"/>
  <c r="H165" i="7"/>
  <c r="J126" i="7"/>
  <c r="L125" i="7"/>
  <c r="J124" i="7"/>
  <c r="L123" i="7"/>
  <c r="J122" i="7"/>
  <c r="L121" i="7"/>
  <c r="J120" i="7"/>
  <c r="L119" i="7"/>
  <c r="J118" i="7"/>
  <c r="J116" i="7"/>
  <c r="J115" i="7"/>
  <c r="J114" i="7"/>
  <c r="J112" i="7"/>
  <c r="J111" i="7"/>
  <c r="J110" i="7"/>
  <c r="J108" i="7"/>
  <c r="J107" i="7"/>
  <c r="J106" i="7"/>
  <c r="J104" i="7"/>
  <c r="J103" i="7"/>
  <c r="J102" i="7"/>
  <c r="J100" i="7"/>
  <c r="J99" i="7"/>
  <c r="J98" i="7"/>
  <c r="J96" i="7"/>
  <c r="J95" i="7"/>
  <c r="J94" i="7"/>
  <c r="J92" i="7"/>
  <c r="J91" i="7"/>
  <c r="J90" i="7"/>
  <c r="J88" i="7"/>
  <c r="J87" i="7"/>
  <c r="J86" i="7"/>
  <c r="J84" i="7"/>
  <c r="J83" i="7"/>
  <c r="J82" i="7"/>
  <c r="J80" i="7"/>
  <c r="J79" i="7"/>
  <c r="J78" i="7"/>
  <c r="J76" i="7"/>
  <c r="J75" i="7"/>
  <c r="J74" i="7"/>
  <c r="J71" i="7"/>
  <c r="J70" i="7"/>
  <c r="J67" i="7"/>
  <c r="J66" i="7"/>
  <c r="J63" i="7"/>
  <c r="J62" i="7"/>
  <c r="J59" i="7"/>
  <c r="N58" i="7"/>
  <c r="J58" i="7"/>
  <c r="L57" i="7"/>
  <c r="J55" i="7"/>
  <c r="N54" i="7"/>
  <c r="J54" i="7"/>
  <c r="L53" i="7"/>
  <c r="J51" i="7"/>
  <c r="N50" i="7"/>
  <c r="J50" i="7"/>
  <c r="L49" i="7"/>
  <c r="J47" i="7"/>
  <c r="L46" i="7"/>
  <c r="H46" i="7"/>
  <c r="N45" i="7"/>
  <c r="L45" i="7"/>
  <c r="H45" i="7"/>
  <c r="N44" i="7"/>
  <c r="L44" i="7"/>
  <c r="H44" i="7"/>
  <c r="N41" i="7"/>
  <c r="L41" i="7"/>
  <c r="H41" i="7"/>
  <c r="N40" i="7"/>
  <c r="L40" i="7"/>
  <c r="H40" i="7"/>
  <c r="N39" i="7"/>
  <c r="L39" i="7"/>
  <c r="H39" i="7"/>
  <c r="N38" i="7"/>
  <c r="L38" i="7"/>
  <c r="H38" i="7"/>
  <c r="N37" i="7"/>
  <c r="L37" i="7"/>
  <c r="H37" i="7"/>
  <c r="N24" i="7"/>
  <c r="L24" i="7"/>
  <c r="H24" i="7"/>
  <c r="N23" i="7"/>
  <c r="L23" i="7"/>
  <c r="H23" i="7"/>
  <c r="N22" i="7"/>
  <c r="L22" i="7"/>
  <c r="H22" i="7"/>
  <c r="N21" i="7"/>
  <c r="L21" i="7"/>
  <c r="H21" i="7"/>
  <c r="N20" i="7"/>
  <c r="L20" i="7"/>
  <c r="H20" i="7"/>
  <c r="N19" i="7"/>
  <c r="L19" i="7"/>
  <c r="H19" i="7"/>
  <c r="N18" i="7"/>
  <c r="L18" i="7"/>
  <c r="H18" i="7"/>
  <c r="N17" i="7"/>
  <c r="L17" i="7"/>
  <c r="H17" i="7"/>
  <c r="N16" i="7"/>
  <c r="L16" i="7"/>
  <c r="H16" i="7"/>
  <c r="N15" i="7"/>
  <c r="L15" i="7"/>
  <c r="H15" i="7"/>
  <c r="N14" i="7"/>
  <c r="L14" i="7"/>
  <c r="H14" i="7"/>
  <c r="N13" i="7"/>
  <c r="H13" i="7"/>
  <c r="N12" i="7"/>
  <c r="L12" i="7"/>
  <c r="H12" i="7"/>
  <c r="N11" i="7"/>
  <c r="N9" i="7"/>
  <c r="L9" i="7"/>
  <c r="H9" i="7"/>
  <c r="N8" i="7"/>
  <c r="L8" i="7"/>
  <c r="H8" i="7"/>
  <c r="N7" i="7"/>
  <c r="L7" i="7"/>
  <c r="H7" i="7"/>
  <c r="N6" i="7"/>
  <c r="N5" i="7"/>
  <c r="L5" i="7"/>
  <c r="L4" i="7"/>
  <c r="L3" i="7"/>
  <c r="N2" i="7"/>
  <c r="L2" i="7"/>
  <c r="J265" i="7" l="1"/>
  <c r="J200" i="7"/>
  <c r="J240" i="7"/>
  <c r="J244" i="7"/>
  <c r="J268" i="7"/>
  <c r="J272" i="7"/>
  <c r="J217" i="7"/>
  <c r="J269" i="7"/>
  <c r="J273" i="7"/>
  <c r="J49" i="7"/>
  <c r="J53" i="7"/>
  <c r="J57" i="7"/>
  <c r="J61" i="7"/>
  <c r="J65" i="7"/>
  <c r="J69" i="7"/>
  <c r="J205" i="7"/>
  <c r="J216" i="7"/>
  <c r="J264" i="7"/>
  <c r="J48" i="7"/>
  <c r="J52" i="7"/>
  <c r="J56" i="7"/>
  <c r="J60" i="7"/>
  <c r="J64" i="7"/>
  <c r="J68" i="7"/>
  <c r="J72" i="7"/>
  <c r="J73" i="7"/>
  <c r="J77" i="7"/>
  <c r="J81" i="7"/>
  <c r="J85" i="7"/>
  <c r="J89" i="7"/>
  <c r="J93" i="7"/>
  <c r="J97" i="7"/>
  <c r="J101" i="7"/>
  <c r="J105" i="7"/>
  <c r="J109" i="7"/>
  <c r="J113" i="7"/>
  <c r="J117" i="7"/>
  <c r="J168" i="7"/>
  <c r="J181" i="7"/>
  <c r="J183" i="7"/>
  <c r="J184" i="7"/>
  <c r="J204" i="7"/>
  <c r="J224" i="7"/>
  <c r="J247" i="7"/>
  <c r="J251" i="7"/>
  <c r="J263" i="7"/>
  <c r="J267" i="7"/>
  <c r="J271" i="7"/>
  <c r="L229" i="7"/>
  <c r="J206" i="7"/>
  <c r="J38" i="7"/>
  <c r="L186" i="7"/>
  <c r="N230" i="7"/>
  <c r="L231" i="7"/>
  <c r="J178" i="7"/>
  <c r="H200" i="7"/>
  <c r="J169" i="7"/>
  <c r="L199" i="7"/>
  <c r="L208" i="7"/>
  <c r="N208" i="7"/>
  <c r="L233" i="7"/>
  <c r="H249" i="7"/>
  <c r="J46" i="7"/>
  <c r="J164" i="7"/>
  <c r="L171" i="7"/>
  <c r="L176" i="7"/>
  <c r="N206" i="7"/>
  <c r="N236" i="7"/>
  <c r="L219" i="7"/>
  <c r="L226" i="7"/>
  <c r="N226" i="7"/>
  <c r="H237" i="7"/>
  <c r="J42" i="7"/>
  <c r="H205" i="7"/>
  <c r="H206" i="7"/>
  <c r="H240" i="7"/>
  <c r="H253" i="7"/>
  <c r="H141" i="7"/>
  <c r="L184" i="7"/>
  <c r="L237" i="7"/>
  <c r="L242" i="7"/>
  <c r="H120" i="7"/>
  <c r="N125" i="7"/>
  <c r="N209" i="7"/>
  <c r="N237" i="7"/>
  <c r="N163" i="7"/>
  <c r="N218" i="7"/>
  <c r="H122" i="7"/>
  <c r="L203" i="7"/>
  <c r="N256" i="7"/>
  <c r="N119" i="7"/>
  <c r="H130" i="7"/>
  <c r="N162" i="7"/>
  <c r="L163" i="7"/>
  <c r="N165" i="7"/>
  <c r="L218" i="7"/>
  <c r="J233" i="7"/>
  <c r="H239" i="7"/>
  <c r="H259" i="7"/>
  <c r="J37" i="7"/>
  <c r="J41" i="7"/>
  <c r="J45" i="7"/>
  <c r="H145" i="7"/>
  <c r="J148" i="7"/>
  <c r="J153" i="7"/>
  <c r="J163" i="7"/>
  <c r="L166" i="7"/>
  <c r="N168" i="7"/>
  <c r="H169" i="7"/>
  <c r="L169" i="7"/>
  <c r="N169" i="7"/>
  <c r="H170" i="7"/>
  <c r="J177" i="7"/>
  <c r="H179" i="7"/>
  <c r="N191" i="7"/>
  <c r="L197" i="7"/>
  <c r="H201" i="7"/>
  <c r="J202" i="7"/>
  <c r="J203" i="7"/>
  <c r="J207" i="7"/>
  <c r="J211" i="7"/>
  <c r="H218" i="7"/>
  <c r="L228" i="7"/>
  <c r="J230" i="7"/>
  <c r="N232" i="7"/>
  <c r="H235" i="7"/>
  <c r="H255" i="7"/>
  <c r="H257" i="7"/>
  <c r="J172" i="7"/>
  <c r="J180" i="7"/>
  <c r="J213" i="7"/>
  <c r="J36" i="7"/>
  <c r="J40" i="7"/>
  <c r="J44" i="7"/>
  <c r="J162" i="7"/>
  <c r="H164" i="7"/>
  <c r="H167" i="7"/>
  <c r="J173" i="7"/>
  <c r="L174" i="7"/>
  <c r="H175" i="7"/>
  <c r="H178" i="7"/>
  <c r="J182" i="7"/>
  <c r="L190" i="7"/>
  <c r="N193" i="7"/>
  <c r="N197" i="7"/>
  <c r="J215" i="7"/>
  <c r="L220" i="7"/>
  <c r="N221" i="7"/>
  <c r="J225" i="7"/>
  <c r="J229" i="7"/>
  <c r="J232" i="7"/>
  <c r="N238" i="7"/>
  <c r="L241" i="7"/>
  <c r="H242" i="7"/>
  <c r="L243" i="7"/>
  <c r="L269" i="7"/>
  <c r="J35" i="7"/>
  <c r="J39" i="7"/>
  <c r="J43" i="7"/>
  <c r="J170" i="7"/>
  <c r="J171" i="7"/>
  <c r="H172" i="7"/>
  <c r="L172" i="7"/>
  <c r="H174" i="7"/>
  <c r="H177" i="7"/>
  <c r="N178" i="7"/>
  <c r="H181" i="7"/>
  <c r="L187" i="7"/>
  <c r="L195" i="7"/>
  <c r="H202" i="7"/>
  <c r="L202" i="7"/>
  <c r="N219" i="7"/>
  <c r="J223" i="7"/>
  <c r="N228" i="7"/>
  <c r="J231" i="7"/>
  <c r="N234" i="7"/>
  <c r="L239" i="7"/>
  <c r="N254" i="7"/>
  <c r="L260" i="7"/>
  <c r="H261" i="7"/>
  <c r="H2" i="7"/>
  <c r="L48" i="7"/>
  <c r="L56" i="7"/>
  <c r="N61" i="7"/>
  <c r="N69" i="7"/>
  <c r="L78" i="7"/>
  <c r="L83" i="7"/>
  <c r="L91" i="7"/>
  <c r="N93" i="7"/>
  <c r="L107" i="7"/>
  <c r="N109" i="7"/>
  <c r="L115" i="7"/>
  <c r="L165" i="7"/>
  <c r="H4" i="7"/>
  <c r="N48" i="7"/>
  <c r="L51" i="7"/>
  <c r="N53" i="7"/>
  <c r="L54" i="7"/>
  <c r="N56" i="7"/>
  <c r="L59" i="7"/>
  <c r="N64" i="7"/>
  <c r="L65" i="7"/>
  <c r="N67" i="7"/>
  <c r="N72" i="7"/>
  <c r="L73" i="7"/>
  <c r="N75" i="7"/>
  <c r="N80" i="7"/>
  <c r="L81" i="7"/>
  <c r="N83" i="7"/>
  <c r="N88" i="7"/>
  <c r="L89" i="7"/>
  <c r="N91" i="7"/>
  <c r="N96" i="7"/>
  <c r="L97" i="7"/>
  <c r="N99" i="7"/>
  <c r="N104" i="7"/>
  <c r="L105" i="7"/>
  <c r="N107" i="7"/>
  <c r="N112" i="7"/>
  <c r="L113" i="7"/>
  <c r="N115" i="7"/>
  <c r="J157" i="7"/>
  <c r="N211" i="7"/>
  <c r="L86" i="7"/>
  <c r="N101" i="7"/>
  <c r="J2" i="7"/>
  <c r="H3" i="7"/>
  <c r="J4" i="7"/>
  <c r="N51" i="7"/>
  <c r="L52" i="7"/>
  <c r="N59" i="7"/>
  <c r="L60" i="7"/>
  <c r="L63" i="7"/>
  <c r="N65" i="7"/>
  <c r="L66" i="7"/>
  <c r="L71" i="7"/>
  <c r="N73" i="7"/>
  <c r="L74" i="7"/>
  <c r="L79" i="7"/>
  <c r="N81" i="7"/>
  <c r="L82" i="7"/>
  <c r="L87" i="7"/>
  <c r="N89" i="7"/>
  <c r="L90" i="7"/>
  <c r="L95" i="7"/>
  <c r="N97" i="7"/>
  <c r="L98" i="7"/>
  <c r="L103" i="7"/>
  <c r="N105" i="7"/>
  <c r="L106" i="7"/>
  <c r="L111" i="7"/>
  <c r="N113" i="7"/>
  <c r="L114" i="7"/>
  <c r="N123" i="7"/>
  <c r="J137" i="7"/>
  <c r="H188" i="7"/>
  <c r="N210" i="7"/>
  <c r="N47" i="7"/>
  <c r="N55" i="7"/>
  <c r="L62" i="7"/>
  <c r="L67" i="7"/>
  <c r="L70" i="7"/>
  <c r="L75" i="7"/>
  <c r="N77" i="7"/>
  <c r="N85" i="7"/>
  <c r="L94" i="7"/>
  <c r="L99" i="7"/>
  <c r="L102" i="7"/>
  <c r="L110" i="7"/>
  <c r="N117" i="7"/>
  <c r="J129" i="7"/>
  <c r="J147" i="7"/>
  <c r="H161" i="7"/>
  <c r="L178" i="7"/>
  <c r="J3" i="7"/>
  <c r="L47" i="7"/>
  <c r="N49" i="7"/>
  <c r="L50" i="7"/>
  <c r="N52" i="7"/>
  <c r="L55" i="7"/>
  <c r="N57" i="7"/>
  <c r="L58" i="7"/>
  <c r="N60" i="7"/>
  <c r="L61" i="7"/>
  <c r="N63" i="7"/>
  <c r="N68" i="7"/>
  <c r="L69" i="7"/>
  <c r="N71" i="7"/>
  <c r="N76" i="7"/>
  <c r="L77" i="7"/>
  <c r="N79" i="7"/>
  <c r="N84" i="7"/>
  <c r="L85" i="7"/>
  <c r="N87" i="7"/>
  <c r="N92" i="7"/>
  <c r="L93" i="7"/>
  <c r="N95" i="7"/>
  <c r="N100" i="7"/>
  <c r="L101" i="7"/>
  <c r="N103" i="7"/>
  <c r="N108" i="7"/>
  <c r="L109" i="7"/>
  <c r="N111" i="7"/>
  <c r="N116" i="7"/>
  <c r="L117" i="7"/>
  <c r="H149" i="7"/>
  <c r="H65" i="7"/>
  <c r="N70" i="7"/>
  <c r="L72" i="7"/>
  <c r="N74" i="7"/>
  <c r="L76" i="7"/>
  <c r="N82" i="7"/>
  <c r="L84" i="7"/>
  <c r="N86" i="7"/>
  <c r="H89" i="7"/>
  <c r="N90" i="7"/>
  <c r="L92" i="7"/>
  <c r="N94" i="7"/>
  <c r="H97" i="7"/>
  <c r="N102" i="7"/>
  <c r="L104" i="7"/>
  <c r="N106" i="7"/>
  <c r="L108" i="7"/>
  <c r="L112" i="7"/>
  <c r="J125" i="7"/>
  <c r="J128" i="7"/>
  <c r="H137" i="7"/>
  <c r="J156" i="7"/>
  <c r="N164" i="7"/>
  <c r="L180" i="7"/>
  <c r="N184" i="7"/>
  <c r="L194" i="7"/>
  <c r="H6" i="7"/>
  <c r="J9" i="7"/>
  <c r="J17" i="7"/>
  <c r="J23" i="7"/>
  <c r="J30" i="7"/>
  <c r="J140" i="7"/>
  <c r="H142" i="7"/>
  <c r="J145" i="7"/>
  <c r="H146" i="7"/>
  <c r="H171" i="7"/>
  <c r="L207" i="7"/>
  <c r="N213" i="7"/>
  <c r="L214" i="7"/>
  <c r="L223" i="7"/>
  <c r="J228" i="7"/>
  <c r="L230" i="7"/>
  <c r="L232" i="7"/>
  <c r="J243" i="7"/>
  <c r="L244" i="7"/>
  <c r="J261" i="7"/>
  <c r="H48" i="7"/>
  <c r="H61" i="7"/>
  <c r="N66" i="7"/>
  <c r="H69" i="7"/>
  <c r="H73" i="7"/>
  <c r="H77" i="7"/>
  <c r="N78" i="7"/>
  <c r="H81" i="7"/>
  <c r="L88" i="7"/>
  <c r="H93" i="7"/>
  <c r="L100" i="7"/>
  <c r="H109" i="7"/>
  <c r="N110" i="7"/>
  <c r="H113" i="7"/>
  <c r="N114" i="7"/>
  <c r="H117" i="7"/>
  <c r="N121" i="7"/>
  <c r="J133" i="7"/>
  <c r="H138" i="7"/>
  <c r="H150" i="7"/>
  <c r="H152" i="7"/>
  <c r="N171" i="7"/>
  <c r="L213" i="7"/>
  <c r="J218" i="7"/>
  <c r="N231" i="7"/>
  <c r="N233" i="7"/>
  <c r="L235" i="7"/>
  <c r="J260" i="7"/>
  <c r="H5" i="7"/>
  <c r="J7" i="7"/>
  <c r="J8" i="7"/>
  <c r="J10" i="7"/>
  <c r="J11" i="7"/>
  <c r="J12" i="7"/>
  <c r="J14" i="7"/>
  <c r="J15" i="7"/>
  <c r="J18" i="7"/>
  <c r="J20" i="7"/>
  <c r="J22" i="7"/>
  <c r="J26" i="7"/>
  <c r="J27" i="7"/>
  <c r="J31" i="7"/>
  <c r="J33" i="7"/>
  <c r="J34" i="7"/>
  <c r="H53" i="7"/>
  <c r="H92" i="7"/>
  <c r="H96" i="7"/>
  <c r="H100" i="7"/>
  <c r="H104" i="7"/>
  <c r="H112" i="7"/>
  <c r="J132" i="7"/>
  <c r="H157" i="7"/>
  <c r="J160" i="7"/>
  <c r="L162" i="7"/>
  <c r="H180" i="7"/>
  <c r="N183" i="7"/>
  <c r="L192" i="7"/>
  <c r="H50" i="7"/>
  <c r="H54" i="7"/>
  <c r="H58" i="7"/>
  <c r="H63" i="7"/>
  <c r="H67" i="7"/>
  <c r="H71" i="7"/>
  <c r="H75" i="7"/>
  <c r="H79" i="7"/>
  <c r="H83" i="7"/>
  <c r="H87" i="7"/>
  <c r="H91" i="7"/>
  <c r="H95" i="7"/>
  <c r="H99" i="7"/>
  <c r="H103" i="7"/>
  <c r="H107" i="7"/>
  <c r="H111" i="7"/>
  <c r="H115" i="7"/>
  <c r="H124" i="7"/>
  <c r="H136" i="7"/>
  <c r="J141" i="7"/>
  <c r="J149" i="7"/>
  <c r="H153" i="7"/>
  <c r="H158" i="7"/>
  <c r="J161" i="7"/>
  <c r="H162" i="7"/>
  <c r="L164" i="7"/>
  <c r="L167" i="7"/>
  <c r="N175" i="7"/>
  <c r="L177" i="7"/>
  <c r="L179" i="7"/>
  <c r="N182" i="7"/>
  <c r="L185" i="7"/>
  <c r="N187" i="7"/>
  <c r="L188" i="7"/>
  <c r="H192" i="7"/>
  <c r="J201" i="7"/>
  <c r="L206" i="7"/>
  <c r="L209" i="7"/>
  <c r="L212" i="7"/>
  <c r="N215" i="7"/>
  <c r="L221" i="7"/>
  <c r="L222" i="7"/>
  <c r="N223" i="7"/>
  <c r="H52" i="7"/>
  <c r="H56" i="7"/>
  <c r="H60" i="7"/>
  <c r="N62" i="7"/>
  <c r="L64" i="7"/>
  <c r="L68" i="7"/>
  <c r="L80" i="7"/>
  <c r="H85" i="7"/>
  <c r="L96" i="7"/>
  <c r="N98" i="7"/>
  <c r="H101" i="7"/>
  <c r="H105" i="7"/>
  <c r="L116" i="7"/>
  <c r="H118" i="7"/>
  <c r="N173" i="7"/>
  <c r="J179" i="7"/>
  <c r="L215" i="7"/>
  <c r="J5" i="7"/>
  <c r="J6" i="7"/>
  <c r="J13" i="7"/>
  <c r="J16" i="7"/>
  <c r="J19" i="7"/>
  <c r="J21" i="7"/>
  <c r="J24" i="7"/>
  <c r="J25" i="7"/>
  <c r="J28" i="7"/>
  <c r="J29" i="7"/>
  <c r="J32" i="7"/>
  <c r="H49" i="7"/>
  <c r="H57" i="7"/>
  <c r="H64" i="7"/>
  <c r="H68" i="7"/>
  <c r="H72" i="7"/>
  <c r="H76" i="7"/>
  <c r="H80" i="7"/>
  <c r="H84" i="7"/>
  <c r="H88" i="7"/>
  <c r="H108" i="7"/>
  <c r="H116" i="7"/>
  <c r="H126" i="7"/>
  <c r="J131" i="7"/>
  <c r="J144" i="7"/>
  <c r="H154" i="7"/>
  <c r="L168" i="7"/>
  <c r="L170" i="7"/>
  <c r="H47" i="7"/>
  <c r="H51" i="7"/>
  <c r="H55" i="7"/>
  <c r="H59" i="7"/>
  <c r="H62" i="7"/>
  <c r="H66" i="7"/>
  <c r="H70" i="7"/>
  <c r="H74" i="7"/>
  <c r="H78" i="7"/>
  <c r="H82" i="7"/>
  <c r="H86" i="7"/>
  <c r="H90" i="7"/>
  <c r="H94" i="7"/>
  <c r="H98" i="7"/>
  <c r="H102" i="7"/>
  <c r="H106" i="7"/>
  <c r="H110" i="7"/>
  <c r="H114" i="7"/>
  <c r="H129" i="7"/>
  <c r="H133" i="7"/>
  <c r="H134" i="7"/>
  <c r="J136" i="7"/>
  <c r="J152" i="7"/>
  <c r="H163" i="7"/>
  <c r="N174" i="7"/>
  <c r="N179" i="7"/>
  <c r="N181" i="7"/>
  <c r="N185" i="7"/>
  <c r="J194" i="7"/>
  <c r="H196" i="7"/>
  <c r="L196" i="7"/>
  <c r="L201" i="7"/>
  <c r="N212" i="7"/>
  <c r="N214" i="7"/>
  <c r="J219" i="7"/>
  <c r="L236" i="7"/>
  <c r="J167" i="7"/>
  <c r="H173" i="7"/>
  <c r="N195" i="7"/>
  <c r="H203" i="7"/>
  <c r="L204" i="7"/>
  <c r="J208" i="7"/>
  <c r="J220" i="7"/>
  <c r="J221" i="7"/>
  <c r="H222" i="7"/>
  <c r="L225" i="7"/>
  <c r="N240" i="7"/>
  <c r="L246" i="7"/>
  <c r="N170" i="7"/>
  <c r="N172" i="7"/>
  <c r="J188" i="7"/>
  <c r="L191" i="7"/>
  <c r="J192" i="7"/>
  <c r="J196" i="7"/>
  <c r="N202" i="7"/>
  <c r="H207" i="7"/>
  <c r="L210" i="7"/>
  <c r="L211" i="7"/>
  <c r="H212" i="7"/>
  <c r="H216" i="7"/>
  <c r="N220" i="7"/>
  <c r="N222" i="7"/>
  <c r="L224" i="7"/>
  <c r="N229" i="7"/>
  <c r="H236" i="7"/>
  <c r="H246" i="7"/>
  <c r="N247" i="7"/>
  <c r="L254" i="7"/>
  <c r="N243" i="7"/>
  <c r="H245" i="7"/>
  <c r="N245" i="7"/>
  <c r="L256" i="7"/>
  <c r="J258" i="7"/>
  <c r="N258" i="7"/>
  <c r="N186" i="7"/>
  <c r="N190" i="7"/>
  <c r="N199" i="7"/>
  <c r="L205" i="7"/>
  <c r="J209" i="7"/>
  <c r="H214" i="7"/>
  <c r="H224" i="7"/>
  <c r="J239" i="7"/>
  <c r="N241" i="7"/>
  <c r="N242" i="7"/>
  <c r="N244" i="7"/>
  <c r="N248" i="7"/>
  <c r="L250" i="7"/>
  <c r="L248" i="7"/>
  <c r="J250" i="7"/>
  <c r="J256" i="7"/>
  <c r="J254" i="7"/>
  <c r="L258" i="7"/>
  <c r="H121" i="7"/>
  <c r="N127" i="7"/>
  <c r="N135" i="7"/>
  <c r="L137" i="7"/>
  <c r="L157" i="7"/>
  <c r="H119" i="7"/>
  <c r="H125" i="7"/>
  <c r="N126" i="7"/>
  <c r="L133" i="7"/>
  <c r="N143" i="7"/>
  <c r="N155" i="7"/>
  <c r="J199" i="7"/>
  <c r="N120" i="7"/>
  <c r="L141" i="7"/>
  <c r="N151" i="7"/>
  <c r="L153" i="7"/>
  <c r="N118" i="7"/>
  <c r="N124" i="7"/>
  <c r="H127" i="7"/>
  <c r="N139" i="7"/>
  <c r="L149" i="7"/>
  <c r="N159" i="7"/>
  <c r="L118" i="7"/>
  <c r="N122" i="7"/>
  <c r="N131" i="7"/>
  <c r="H135" i="7"/>
  <c r="L136" i="7"/>
  <c r="L138" i="7"/>
  <c r="N142" i="7"/>
  <c r="J146" i="7"/>
  <c r="N147" i="7"/>
  <c r="L152" i="7"/>
  <c r="N160" i="7"/>
  <c r="L189" i="7"/>
  <c r="J190" i="7"/>
  <c r="H194" i="7"/>
  <c r="H217" i="7"/>
  <c r="J249" i="7"/>
  <c r="J259" i="7"/>
  <c r="N259" i="7"/>
  <c r="O262" i="7"/>
  <c r="O263" i="7"/>
  <c r="O264" i="7"/>
  <c r="O265" i="7"/>
  <c r="O266" i="7"/>
  <c r="O267" i="7"/>
  <c r="O268" i="7"/>
  <c r="O269" i="7"/>
  <c r="O270" i="7"/>
  <c r="O271" i="7"/>
  <c r="O272" i="7"/>
  <c r="O273" i="7"/>
  <c r="O274" i="7"/>
  <c r="N3" i="7"/>
  <c r="N4" i="7"/>
  <c r="L6" i="7"/>
  <c r="O8" i="7"/>
  <c r="O10" i="7"/>
  <c r="H10" i="7"/>
  <c r="L10" i="7"/>
  <c r="N10" i="7"/>
  <c r="H11" i="7"/>
  <c r="L11" i="7"/>
  <c r="L13" i="7"/>
  <c r="H25" i="7"/>
  <c r="L25" i="7"/>
  <c r="N25" i="7"/>
  <c r="H26" i="7"/>
  <c r="L26" i="7"/>
  <c r="N26" i="7"/>
  <c r="H27" i="7"/>
  <c r="L27" i="7"/>
  <c r="N27" i="7"/>
  <c r="H28" i="7"/>
  <c r="L28" i="7"/>
  <c r="N28" i="7"/>
  <c r="H29" i="7"/>
  <c r="L29" i="7"/>
  <c r="N29" i="7"/>
  <c r="H30" i="7"/>
  <c r="L30" i="7"/>
  <c r="N30" i="7"/>
  <c r="H31" i="7"/>
  <c r="L31" i="7"/>
  <c r="N31" i="7"/>
  <c r="H32" i="7"/>
  <c r="L32" i="7"/>
  <c r="N32" i="7"/>
  <c r="H33" i="7"/>
  <c r="L33" i="7"/>
  <c r="N33" i="7"/>
  <c r="H34" i="7"/>
  <c r="L34" i="7"/>
  <c r="N34" i="7"/>
  <c r="H35" i="7"/>
  <c r="L35" i="7"/>
  <c r="N35" i="7"/>
  <c r="H36" i="7"/>
  <c r="L36" i="7"/>
  <c r="N36" i="7"/>
  <c r="O38" i="7"/>
  <c r="O42" i="7"/>
  <c r="H42" i="7"/>
  <c r="L42" i="7"/>
  <c r="N42" i="7"/>
  <c r="H43" i="7"/>
  <c r="L43" i="7"/>
  <c r="N43" i="7"/>
  <c r="N46" i="7"/>
  <c r="O47" i="7"/>
  <c r="O51" i="7"/>
  <c r="O52" i="7"/>
  <c r="O53" i="7"/>
  <c r="O54" i="7"/>
  <c r="O55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98" i="7"/>
  <c r="O99" i="7"/>
  <c r="O100" i="7"/>
  <c r="O101" i="7"/>
  <c r="O102" i="7"/>
  <c r="O103" i="7"/>
  <c r="O104" i="7"/>
  <c r="O105" i="7"/>
  <c r="O106" i="7"/>
  <c r="O107" i="7"/>
  <c r="O108" i="7"/>
  <c r="O109" i="7"/>
  <c r="O110" i="7"/>
  <c r="O111" i="7"/>
  <c r="O112" i="7"/>
  <c r="O113" i="7"/>
  <c r="O114" i="7"/>
  <c r="O115" i="7"/>
  <c r="O116" i="7"/>
  <c r="O118" i="7"/>
  <c r="J119" i="7"/>
  <c r="L120" i="7"/>
  <c r="O126" i="7"/>
  <c r="J127" i="7"/>
  <c r="H131" i="7"/>
  <c r="H132" i="7"/>
  <c r="L132" i="7"/>
  <c r="L134" i="7"/>
  <c r="N138" i="7"/>
  <c r="N140" i="7"/>
  <c r="J142" i="7"/>
  <c r="J143" i="7"/>
  <c r="O144" i="7"/>
  <c r="H147" i="7"/>
  <c r="H148" i="7"/>
  <c r="L148" i="7"/>
  <c r="L150" i="7"/>
  <c r="N154" i="7"/>
  <c r="N156" i="7"/>
  <c r="J158" i="7"/>
  <c r="J159" i="7"/>
  <c r="O171" i="7"/>
  <c r="O176" i="7"/>
  <c r="H186" i="7"/>
  <c r="H197" i="7"/>
  <c r="O198" i="7"/>
  <c r="N201" i="7"/>
  <c r="J214" i="7"/>
  <c r="O120" i="7"/>
  <c r="J121" i="7"/>
  <c r="L122" i="7"/>
  <c r="H128" i="7"/>
  <c r="L128" i="7"/>
  <c r="L130" i="7"/>
  <c r="O133" i="7"/>
  <c r="N134" i="7"/>
  <c r="N136" i="7"/>
  <c r="J138" i="7"/>
  <c r="J139" i="7"/>
  <c r="H143" i="7"/>
  <c r="H144" i="7"/>
  <c r="L144" i="7"/>
  <c r="L146" i="7"/>
  <c r="N150" i="7"/>
  <c r="N152" i="7"/>
  <c r="J154" i="7"/>
  <c r="J155" i="7"/>
  <c r="H159" i="7"/>
  <c r="H160" i="7"/>
  <c r="L160" i="7"/>
  <c r="O172" i="7"/>
  <c r="O183" i="7"/>
  <c r="H190" i="7"/>
  <c r="J195" i="7"/>
  <c r="H211" i="7"/>
  <c r="H213" i="7"/>
  <c r="H123" i="7"/>
  <c r="O124" i="7"/>
  <c r="L126" i="7"/>
  <c r="N128" i="7"/>
  <c r="L129" i="7"/>
  <c r="J130" i="7"/>
  <c r="N144" i="7"/>
  <c r="L145" i="7"/>
  <c r="H151" i="7"/>
  <c r="L154" i="7"/>
  <c r="N158" i="7"/>
  <c r="L161" i="7"/>
  <c r="O164" i="7"/>
  <c r="O175" i="7"/>
  <c r="O14" i="7"/>
  <c r="O37" i="7"/>
  <c r="O43" i="7"/>
  <c r="O48" i="7"/>
  <c r="O49" i="7"/>
  <c r="O50" i="7"/>
  <c r="O56" i="7"/>
  <c r="O117" i="7"/>
  <c r="O122" i="7"/>
  <c r="J123" i="7"/>
  <c r="L124" i="7"/>
  <c r="N130" i="7"/>
  <c r="N132" i="7"/>
  <c r="J134" i="7"/>
  <c r="J135" i="7"/>
  <c r="H139" i="7"/>
  <c r="H140" i="7"/>
  <c r="L140" i="7"/>
  <c r="L142" i="7"/>
  <c r="N146" i="7"/>
  <c r="N148" i="7"/>
  <c r="J150" i="7"/>
  <c r="J151" i="7"/>
  <c r="H155" i="7"/>
  <c r="H156" i="7"/>
  <c r="L156" i="7"/>
  <c r="L158" i="7"/>
  <c r="O161" i="7"/>
  <c r="O168" i="7"/>
  <c r="O184" i="7"/>
  <c r="J189" i="7"/>
  <c r="H191" i="7"/>
  <c r="N203" i="7"/>
  <c r="H221" i="7"/>
  <c r="O165" i="7"/>
  <c r="O173" i="7"/>
  <c r="O181" i="7"/>
  <c r="J185" i="7"/>
  <c r="J186" i="7"/>
  <c r="H187" i="7"/>
  <c r="N194" i="7"/>
  <c r="N207" i="7"/>
  <c r="O214" i="7"/>
  <c r="H229" i="7"/>
  <c r="L127" i="7"/>
  <c r="N129" i="7"/>
  <c r="L131" i="7"/>
  <c r="N133" i="7"/>
  <c r="L135" i="7"/>
  <c r="N137" i="7"/>
  <c r="L139" i="7"/>
  <c r="N141" i="7"/>
  <c r="L143" i="7"/>
  <c r="N145" i="7"/>
  <c r="L147" i="7"/>
  <c r="N149" i="7"/>
  <c r="L151" i="7"/>
  <c r="N153" i="7"/>
  <c r="L155" i="7"/>
  <c r="N157" i="7"/>
  <c r="L159" i="7"/>
  <c r="N161" i="7"/>
  <c r="O162" i="7"/>
  <c r="O166" i="7"/>
  <c r="O174" i="7"/>
  <c r="O178" i="7"/>
  <c r="H193" i="7"/>
  <c r="L193" i="7"/>
  <c r="N198" i="7"/>
  <c r="N205" i="7"/>
  <c r="J212" i="7"/>
  <c r="H225" i="7"/>
  <c r="H231" i="7"/>
  <c r="O187" i="7"/>
  <c r="O191" i="7"/>
  <c r="N192" i="7"/>
  <c r="J193" i="7"/>
  <c r="H195" i="7"/>
  <c r="N196" i="7"/>
  <c r="J197" i="7"/>
  <c r="H199" i="7"/>
  <c r="O200" i="7"/>
  <c r="O202" i="7"/>
  <c r="O204" i="7"/>
  <c r="O206" i="7"/>
  <c r="O208" i="7"/>
  <c r="O210" i="7"/>
  <c r="H215" i="7"/>
  <c r="H219" i="7"/>
  <c r="H223" i="7"/>
  <c r="H227" i="7"/>
  <c r="H233" i="7"/>
  <c r="O216" i="7"/>
  <c r="J237" i="7"/>
  <c r="J241" i="7"/>
  <c r="J245" i="7"/>
  <c r="J248" i="7"/>
  <c r="H252" i="7"/>
  <c r="L253" i="7"/>
  <c r="L257" i="7"/>
  <c r="O201" i="7"/>
  <c r="O205" i="7"/>
  <c r="O207" i="7"/>
  <c r="O217" i="7"/>
  <c r="O219" i="7"/>
  <c r="O220" i="7"/>
  <c r="O222" i="7"/>
  <c r="O224" i="7"/>
  <c r="O226" i="7"/>
  <c r="O227" i="7"/>
  <c r="O231" i="7"/>
  <c r="O232" i="7"/>
  <c r="O234" i="7"/>
  <c r="N251" i="7"/>
  <c r="H256" i="7"/>
  <c r="H247" i="7"/>
  <c r="L247" i="7"/>
  <c r="L249" i="7"/>
  <c r="O251" i="7"/>
  <c r="J255" i="7"/>
  <c r="N255" i="7"/>
  <c r="H250" i="7"/>
  <c r="O259" i="7"/>
  <c r="O235" i="7"/>
  <c r="O236" i="7"/>
  <c r="O238" i="7"/>
  <c r="O240" i="7"/>
  <c r="O242" i="7"/>
  <c r="O244" i="7"/>
  <c r="O246" i="7"/>
  <c r="O247" i="7"/>
  <c r="H248" i="7"/>
  <c r="H251" i="7"/>
  <c r="L251" i="7"/>
  <c r="J252" i="7"/>
  <c r="J253" i="7"/>
  <c r="H254" i="7"/>
  <c r="L255" i="7"/>
  <c r="J257" i="7"/>
  <c r="H258" i="7"/>
  <c r="L261" i="7"/>
  <c r="H262" i="7"/>
  <c r="H263" i="7"/>
  <c r="H264" i="7"/>
  <c r="H265" i="7"/>
  <c r="H266" i="7"/>
  <c r="H267" i="7"/>
  <c r="H268" i="7"/>
  <c r="H269" i="7"/>
  <c r="H270" i="7"/>
  <c r="H271" i="7"/>
  <c r="H272" i="7"/>
  <c r="H273" i="7"/>
  <c r="H274" i="7"/>
  <c r="H260" i="7"/>
  <c r="O261" i="7"/>
  <c r="O258" i="7" l="1"/>
  <c r="O218" i="7"/>
  <c r="P218" i="7" s="1"/>
  <c r="O22" i="7"/>
  <c r="P22" i="7" s="1"/>
  <c r="O196" i="7"/>
  <c r="P196" i="7" s="1"/>
  <c r="O158" i="7"/>
  <c r="O19" i="7"/>
  <c r="P19" i="7" s="1"/>
  <c r="O167" i="7"/>
  <c r="P167" i="7" s="1"/>
  <c r="O160" i="7"/>
  <c r="O146" i="7"/>
  <c r="O21" i="7"/>
  <c r="P21" i="7" s="1"/>
  <c r="O256" i="7"/>
  <c r="O131" i="7"/>
  <c r="O157" i="7"/>
  <c r="O233" i="7"/>
  <c r="P233" i="7" s="1"/>
  <c r="O23" i="7"/>
  <c r="P23" i="7" s="1"/>
  <c r="O29" i="7"/>
  <c r="P29" i="7" s="1"/>
  <c r="O169" i="7"/>
  <c r="O250" i="7"/>
  <c r="O170" i="7"/>
  <c r="O16" i="7"/>
  <c r="P16" i="7" s="1"/>
  <c r="O46" i="7"/>
  <c r="P46" i="7" s="1"/>
  <c r="O26" i="7"/>
  <c r="P26" i="7" s="1"/>
  <c r="O25" i="7"/>
  <c r="O4" i="7"/>
  <c r="O254" i="7"/>
  <c r="O140" i="7"/>
  <c r="O230" i="7"/>
  <c r="P230" i="7" s="1"/>
  <c r="O209" i="7"/>
  <c r="P209" i="7" s="1"/>
  <c r="O188" i="7"/>
  <c r="P188" i="7" s="1"/>
  <c r="O130" i="7"/>
  <c r="O192" i="7"/>
  <c r="P192" i="7" s="1"/>
  <c r="O177" i="7"/>
  <c r="P177" i="7" s="1"/>
  <c r="O143" i="7"/>
  <c r="P143" i="7" s="1"/>
  <c r="O163" i="7"/>
  <c r="P163" i="7" s="1"/>
  <c r="O15" i="7"/>
  <c r="P15" i="7" s="1"/>
  <c r="O141" i="7"/>
  <c r="O45" i="7"/>
  <c r="P45" i="7" s="1"/>
  <c r="O12" i="7"/>
  <c r="O31" i="7"/>
  <c r="O221" i="7"/>
  <c r="P221" i="7" s="1"/>
  <c r="O248" i="7"/>
  <c r="P248" i="7" s="1"/>
  <c r="O225" i="7"/>
  <c r="O197" i="7"/>
  <c r="P197" i="7" s="1"/>
  <c r="O125" i="7"/>
  <c r="P125" i="7" s="1"/>
  <c r="O7" i="7"/>
  <c r="O35" i="7"/>
  <c r="P35" i="7" s="1"/>
  <c r="O20" i="7"/>
  <c r="P20" i="7" s="1"/>
  <c r="O257" i="7"/>
  <c r="P257" i="7" s="1"/>
  <c r="O241" i="7"/>
  <c r="P241" i="7" s="1"/>
  <c r="O213" i="7"/>
  <c r="P213" i="7" s="1"/>
  <c r="O203" i="7"/>
  <c r="P203" i="7" s="1"/>
  <c r="O182" i="7"/>
  <c r="P182" i="7" s="1"/>
  <c r="O154" i="7"/>
  <c r="O185" i="7"/>
  <c r="O135" i="7"/>
  <c r="O129" i="7"/>
  <c r="P129" i="7" s="1"/>
  <c r="O44" i="7"/>
  <c r="P44" i="7" s="1"/>
  <c r="O6" i="7"/>
  <c r="O228" i="7"/>
  <c r="O153" i="7"/>
  <c r="P153" i="7" s="1"/>
  <c r="O9" i="7"/>
  <c r="P9" i="7" s="1"/>
  <c r="O190" i="7"/>
  <c r="P190" i="7" s="1"/>
  <c r="O149" i="7"/>
  <c r="O260" i="7"/>
  <c r="P260" i="7" s="1"/>
  <c r="O132" i="7"/>
  <c r="O215" i="7"/>
  <c r="P215" i="7" s="1"/>
  <c r="O34" i="7"/>
  <c r="P34" i="7" s="1"/>
  <c r="O223" i="7"/>
  <c r="P223" i="7" s="1"/>
  <c r="O134" i="7"/>
  <c r="O155" i="7"/>
  <c r="O36" i="7"/>
  <c r="O41" i="7"/>
  <c r="P41" i="7" s="1"/>
  <c r="O180" i="7"/>
  <c r="O243" i="7"/>
  <c r="O239" i="7"/>
  <c r="P239" i="7" s="1"/>
  <c r="O249" i="7"/>
  <c r="P249" i="7" s="1"/>
  <c r="O229" i="7"/>
  <c r="P229" i="7" s="1"/>
  <c r="O211" i="7"/>
  <c r="O199" i="7"/>
  <c r="O142" i="7"/>
  <c r="P142" i="7" s="1"/>
  <c r="O147" i="7"/>
  <c r="O136" i="7"/>
  <c r="P136" i="7" s="1"/>
  <c r="O18" i="7"/>
  <c r="P18" i="7" s="1"/>
  <c r="O128" i="7"/>
  <c r="P128" i="7" s="1"/>
  <c r="O40" i="7"/>
  <c r="P40" i="7" s="1"/>
  <c r="O27" i="7"/>
  <c r="P27" i="7" s="1"/>
  <c r="O156" i="7"/>
  <c r="O138" i="7"/>
  <c r="P138" i="7" s="1"/>
  <c r="O179" i="7"/>
  <c r="O17" i="7"/>
  <c r="P17" i="7" s="1"/>
  <c r="O11" i="7"/>
  <c r="P11" i="7" s="1"/>
  <c r="O39" i="7"/>
  <c r="P39" i="7" s="1"/>
  <c r="O194" i="7"/>
  <c r="P194" i="7" s="1"/>
  <c r="O150" i="7"/>
  <c r="O159" i="7"/>
  <c r="O145" i="7"/>
  <c r="P145" i="7" s="1"/>
  <c r="O24" i="7"/>
  <c r="O137" i="7"/>
  <c r="O32" i="7"/>
  <c r="P32" i="7" s="1"/>
  <c r="O13" i="7"/>
  <c r="P13" i="7" s="1"/>
  <c r="O148" i="7"/>
  <c r="O253" i="7"/>
  <c r="O195" i="7"/>
  <c r="O139" i="7"/>
  <c r="P139" i="7" s="1"/>
  <c r="O33" i="7"/>
  <c r="O30" i="7"/>
  <c r="P30" i="7" s="1"/>
  <c r="O28" i="7"/>
  <c r="O5" i="7"/>
  <c r="O255" i="7"/>
  <c r="O193" i="7"/>
  <c r="P193" i="7" s="1"/>
  <c r="O212" i="7"/>
  <c r="P212" i="7" s="1"/>
  <c r="O151" i="7"/>
  <c r="P151" i="7" s="1"/>
  <c r="O152" i="7"/>
  <c r="O119" i="7"/>
  <c r="O245" i="7"/>
  <c r="O237" i="7"/>
  <c r="P237" i="7" s="1"/>
  <c r="O3" i="7"/>
  <c r="P6" i="7"/>
  <c r="P247" i="7"/>
  <c r="P244" i="7"/>
  <c r="P240" i="7"/>
  <c r="P236" i="7"/>
  <c r="P207" i="7"/>
  <c r="P206" i="7"/>
  <c r="P202" i="7"/>
  <c r="P168" i="7"/>
  <c r="P161" i="7"/>
  <c r="P175" i="7"/>
  <c r="P172" i="7"/>
  <c r="P133" i="7"/>
  <c r="P118" i="7"/>
  <c r="P115" i="7"/>
  <c r="P113" i="7"/>
  <c r="P111" i="7"/>
  <c r="P109" i="7"/>
  <c r="P107" i="7"/>
  <c r="P105" i="7"/>
  <c r="P103" i="7"/>
  <c r="P101" i="7"/>
  <c r="P99" i="7"/>
  <c r="P97" i="7"/>
  <c r="P95" i="7"/>
  <c r="P93" i="7"/>
  <c r="P91" i="7"/>
  <c r="P89" i="7"/>
  <c r="P87" i="7"/>
  <c r="P85" i="7"/>
  <c r="P83" i="7"/>
  <c r="P81" i="7"/>
  <c r="P79" i="7"/>
  <c r="P77" i="7"/>
  <c r="P75" i="7"/>
  <c r="P73" i="7"/>
  <c r="P71" i="7"/>
  <c r="P69" i="7"/>
  <c r="P67" i="7"/>
  <c r="P65" i="7"/>
  <c r="P63" i="7"/>
  <c r="P61" i="7"/>
  <c r="P59" i="7"/>
  <c r="P57" i="7"/>
  <c r="P54" i="7"/>
  <c r="P52" i="7"/>
  <c r="P47" i="7"/>
  <c r="P271" i="7"/>
  <c r="P267" i="7"/>
  <c r="P263" i="7"/>
  <c r="P235" i="7"/>
  <c r="P232" i="7"/>
  <c r="P226" i="7"/>
  <c r="P224" i="7"/>
  <c r="P222" i="7"/>
  <c r="P220" i="7"/>
  <c r="P178" i="7"/>
  <c r="P162" i="7"/>
  <c r="P146" i="7"/>
  <c r="P130" i="7"/>
  <c r="P214" i="7"/>
  <c r="P169" i="7"/>
  <c r="P122" i="7"/>
  <c r="P117" i="7"/>
  <c r="P56" i="7"/>
  <c r="P49" i="7"/>
  <c r="P14" i="7"/>
  <c r="P183" i="7"/>
  <c r="P120" i="7"/>
  <c r="P198" i="7"/>
  <c r="P171" i="7"/>
  <c r="P144" i="7"/>
  <c r="O121" i="7"/>
  <c r="P10" i="7"/>
  <c r="P272" i="7"/>
  <c r="P268" i="7"/>
  <c r="P264" i="7"/>
  <c r="O189" i="7"/>
  <c r="P157" i="7"/>
  <c r="P246" i="7"/>
  <c r="P242" i="7"/>
  <c r="P238" i="7"/>
  <c r="P251" i="7"/>
  <c r="P234" i="7"/>
  <c r="P205" i="7"/>
  <c r="P201" i="7"/>
  <c r="P216" i="7"/>
  <c r="P208" i="7"/>
  <c r="P204" i="7"/>
  <c r="P200" i="7"/>
  <c r="P158" i="7"/>
  <c r="P184" i="7"/>
  <c r="P43" i="7"/>
  <c r="P124" i="7"/>
  <c r="O123" i="7"/>
  <c r="O186" i="7"/>
  <c r="P126" i="7"/>
  <c r="P116" i="7"/>
  <c r="P114" i="7"/>
  <c r="P112" i="7"/>
  <c r="P110" i="7"/>
  <c r="P108" i="7"/>
  <c r="P106" i="7"/>
  <c r="P104" i="7"/>
  <c r="P102" i="7"/>
  <c r="P100" i="7"/>
  <c r="P98" i="7"/>
  <c r="P96" i="7"/>
  <c r="P94" i="7"/>
  <c r="P92" i="7"/>
  <c r="P90" i="7"/>
  <c r="P88" i="7"/>
  <c r="P86" i="7"/>
  <c r="P84" i="7"/>
  <c r="P82" i="7"/>
  <c r="P80" i="7"/>
  <c r="P78" i="7"/>
  <c r="P76" i="7"/>
  <c r="P74" i="7"/>
  <c r="P72" i="7"/>
  <c r="P70" i="7"/>
  <c r="P68" i="7"/>
  <c r="P66" i="7"/>
  <c r="P64" i="7"/>
  <c r="P62" i="7"/>
  <c r="P60" i="7"/>
  <c r="P58" i="7"/>
  <c r="P55" i="7"/>
  <c r="P53" i="7"/>
  <c r="P51" i="7"/>
  <c r="P273" i="7"/>
  <c r="P269" i="7"/>
  <c r="P265" i="7"/>
  <c r="O127" i="7"/>
  <c r="P261" i="7"/>
  <c r="P258" i="7"/>
  <c r="P254" i="7"/>
  <c r="O252" i="7"/>
  <c r="P259" i="7"/>
  <c r="P231" i="7"/>
  <c r="P227" i="7"/>
  <c r="P219" i="7"/>
  <c r="P217" i="7"/>
  <c r="P210" i="7"/>
  <c r="P191" i="7"/>
  <c r="P187" i="7"/>
  <c r="P174" i="7"/>
  <c r="P166" i="7"/>
  <c r="P181" i="7"/>
  <c r="P173" i="7"/>
  <c r="P165" i="7"/>
  <c r="P50" i="7"/>
  <c r="P48" i="7"/>
  <c r="P37" i="7"/>
  <c r="P164" i="7"/>
  <c r="P176" i="7"/>
  <c r="P42" i="7"/>
  <c r="P38" i="7"/>
  <c r="P8" i="7"/>
  <c r="P274" i="7"/>
  <c r="P270" i="7"/>
  <c r="P266" i="7"/>
  <c r="P262" i="7"/>
  <c r="P154" i="7" l="1"/>
  <c r="P140" i="7"/>
  <c r="P250" i="7"/>
  <c r="P185" i="7"/>
  <c r="P131" i="7"/>
  <c r="P25" i="7"/>
  <c r="P7" i="7"/>
  <c r="P149" i="7"/>
  <c r="P36" i="7"/>
  <c r="P159" i="7"/>
  <c r="P12" i="7"/>
  <c r="P225" i="7"/>
  <c r="P245" i="7"/>
  <c r="P195" i="7"/>
  <c r="P160" i="7"/>
  <c r="P170" i="7"/>
  <c r="P256" i="7"/>
  <c r="P31" i="7"/>
  <c r="P228" i="7"/>
  <c r="P28" i="7"/>
  <c r="P141" i="7"/>
  <c r="P4" i="7"/>
  <c r="P199" i="7"/>
  <c r="P135" i="7"/>
  <c r="P2" i="7"/>
  <c r="P147" i="7"/>
  <c r="P255" i="7"/>
  <c r="P134" i="7"/>
  <c r="P180" i="7"/>
  <c r="P132" i="7"/>
  <c r="P179" i="7"/>
  <c r="P137" i="7"/>
  <c r="P155" i="7"/>
  <c r="P253" i="7"/>
  <c r="P211" i="7"/>
  <c r="P119" i="7"/>
  <c r="P243" i="7"/>
  <c r="P150" i="7"/>
  <c r="P24" i="7"/>
  <c r="P33" i="7"/>
  <c r="P148" i="7"/>
  <c r="P152" i="7"/>
  <c r="P156" i="7"/>
  <c r="P3" i="7"/>
  <c r="P5" i="7"/>
  <c r="P189" i="7"/>
  <c r="P127" i="7"/>
  <c r="P252" i="7"/>
  <c r="P186" i="7"/>
  <c r="P123" i="7"/>
  <c r="P121" i="7"/>
</calcChain>
</file>

<file path=xl/sharedStrings.xml><?xml version="1.0" encoding="utf-8"?>
<sst xmlns="http://schemas.openxmlformats.org/spreadsheetml/2006/main" count="289" uniqueCount="289">
  <si>
    <t>Treatment</t>
  </si>
  <si>
    <t>Journey</t>
  </si>
  <si>
    <t>Gender</t>
  </si>
  <si>
    <t>Week</t>
  </si>
  <si>
    <t>ID Target</t>
  </si>
  <si>
    <t>Triage Target</t>
  </si>
  <si>
    <t>Physician Target</t>
  </si>
  <si>
    <t>Treatment Target</t>
  </si>
  <si>
    <t>Journey Target</t>
  </si>
  <si>
    <t>Clinic</t>
  </si>
  <si>
    <t>Wait to Physician (min)</t>
  </si>
  <si>
    <t>Wait to triage Target</t>
  </si>
  <si>
    <t>Identification (min)</t>
  </si>
  <si>
    <t xml:space="preserve"> Triage (min)</t>
  </si>
  <si>
    <t>Wait To Triage Triage (min)</t>
  </si>
  <si>
    <t>Appointment</t>
  </si>
  <si>
    <t>AP1</t>
  </si>
  <si>
    <t>AP2</t>
  </si>
  <si>
    <t>AP3</t>
  </si>
  <si>
    <t>AP4</t>
  </si>
  <si>
    <t>AP5</t>
  </si>
  <si>
    <t>AP6</t>
  </si>
  <si>
    <t>AP7</t>
  </si>
  <si>
    <t>AP8</t>
  </si>
  <si>
    <t>AP9</t>
  </si>
  <si>
    <t>AP10</t>
  </si>
  <si>
    <t>AP11</t>
  </si>
  <si>
    <t>AP12</t>
  </si>
  <si>
    <t>AP13</t>
  </si>
  <si>
    <t>AP14</t>
  </si>
  <si>
    <t>AP15</t>
  </si>
  <si>
    <t>AP16</t>
  </si>
  <si>
    <t>AP17</t>
  </si>
  <si>
    <t>AP18</t>
  </si>
  <si>
    <t>AP19</t>
  </si>
  <si>
    <t>AP20</t>
  </si>
  <si>
    <t>AP21</t>
  </si>
  <si>
    <t>AP22</t>
  </si>
  <si>
    <t>AP23</t>
  </si>
  <si>
    <t>AP24</t>
  </si>
  <si>
    <t>AP25</t>
  </si>
  <si>
    <t>AP26</t>
  </si>
  <si>
    <t>AP27</t>
  </si>
  <si>
    <t>AP28</t>
  </si>
  <si>
    <t>AP29</t>
  </si>
  <si>
    <t>AP30</t>
  </si>
  <si>
    <t>AP31</t>
  </si>
  <si>
    <t>AP32</t>
  </si>
  <si>
    <t>AP33</t>
  </si>
  <si>
    <t>AP34</t>
  </si>
  <si>
    <t>AP35</t>
  </si>
  <si>
    <t>AP36</t>
  </si>
  <si>
    <t>AP37</t>
  </si>
  <si>
    <t>AP38</t>
  </si>
  <si>
    <t>AP39</t>
  </si>
  <si>
    <t>AP40</t>
  </si>
  <si>
    <t>AP41</t>
  </si>
  <si>
    <t>AP42</t>
  </si>
  <si>
    <t>AP43</t>
  </si>
  <si>
    <t>AP44</t>
  </si>
  <si>
    <t>AP45</t>
  </si>
  <si>
    <t>AP46</t>
  </si>
  <si>
    <t>AP47</t>
  </si>
  <si>
    <t>AP48</t>
  </si>
  <si>
    <t>AP49</t>
  </si>
  <si>
    <t>AP50</t>
  </si>
  <si>
    <t>AP51</t>
  </si>
  <si>
    <t>AP52</t>
  </si>
  <si>
    <t>AP53</t>
  </si>
  <si>
    <t>AP54</t>
  </si>
  <si>
    <t>AP55</t>
  </si>
  <si>
    <t>AP56</t>
  </si>
  <si>
    <t>AP57</t>
  </si>
  <si>
    <t>AP58</t>
  </si>
  <si>
    <t>AP59</t>
  </si>
  <si>
    <t>AP60</t>
  </si>
  <si>
    <t>AP61</t>
  </si>
  <si>
    <t>AP62</t>
  </si>
  <si>
    <t>AP63</t>
  </si>
  <si>
    <t>AP64</t>
  </si>
  <si>
    <t>AP65</t>
  </si>
  <si>
    <t>AP66</t>
  </si>
  <si>
    <t>AP67</t>
  </si>
  <si>
    <t>AP68</t>
  </si>
  <si>
    <t>AP69</t>
  </si>
  <si>
    <t>AP70</t>
  </si>
  <si>
    <t>AP71</t>
  </si>
  <si>
    <t>AP72</t>
  </si>
  <si>
    <t>AP73</t>
  </si>
  <si>
    <t>AP74</t>
  </si>
  <si>
    <t>AP75</t>
  </si>
  <si>
    <t>AP76</t>
  </si>
  <si>
    <t>AP77</t>
  </si>
  <si>
    <t>AP78</t>
  </si>
  <si>
    <t>AP79</t>
  </si>
  <si>
    <t>AP80</t>
  </si>
  <si>
    <t>AP81</t>
  </si>
  <si>
    <t>AP82</t>
  </si>
  <si>
    <t>AP83</t>
  </si>
  <si>
    <t>AP84</t>
  </si>
  <si>
    <t>AP85</t>
  </si>
  <si>
    <t>AP86</t>
  </si>
  <si>
    <t>AP87</t>
  </si>
  <si>
    <t>AP88</t>
  </si>
  <si>
    <t>AP89</t>
  </si>
  <si>
    <t>AP90</t>
  </si>
  <si>
    <t>AP91</t>
  </si>
  <si>
    <t>AP92</t>
  </si>
  <si>
    <t>AP93</t>
  </si>
  <si>
    <t>AP94</t>
  </si>
  <si>
    <t>AP95</t>
  </si>
  <si>
    <t>AP96</t>
  </si>
  <si>
    <t>AP97</t>
  </si>
  <si>
    <t>AP98</t>
  </si>
  <si>
    <t>AP99</t>
  </si>
  <si>
    <t>AP100</t>
  </si>
  <si>
    <t>AP101</t>
  </si>
  <si>
    <t>AP102</t>
  </si>
  <si>
    <t>AP103</t>
  </si>
  <si>
    <t>AP104</t>
  </si>
  <si>
    <t>AP105</t>
  </si>
  <si>
    <t>AP106</t>
  </si>
  <si>
    <t>AP107</t>
  </si>
  <si>
    <t>AP108</t>
  </si>
  <si>
    <t>AP109</t>
  </si>
  <si>
    <t>AP110</t>
  </si>
  <si>
    <t>AP111</t>
  </si>
  <si>
    <t>AP112</t>
  </si>
  <si>
    <t>AP113</t>
  </si>
  <si>
    <t>AP114</t>
  </si>
  <si>
    <t>AP115</t>
  </si>
  <si>
    <t>AP116</t>
  </si>
  <si>
    <t>AP117</t>
  </si>
  <si>
    <t>AP118</t>
  </si>
  <si>
    <t>AP119</t>
  </si>
  <si>
    <t>AP120</t>
  </si>
  <si>
    <t>AP121</t>
  </si>
  <si>
    <t>AP122</t>
  </si>
  <si>
    <t>AP123</t>
  </si>
  <si>
    <t>AP124</t>
  </si>
  <si>
    <t>AP125</t>
  </si>
  <si>
    <t>AP126</t>
  </si>
  <si>
    <t>AP127</t>
  </si>
  <si>
    <t>AP128</t>
  </si>
  <si>
    <t>AP129</t>
  </si>
  <si>
    <t>AP130</t>
  </si>
  <si>
    <t>AP131</t>
  </si>
  <si>
    <t>AP132</t>
  </si>
  <si>
    <t>AP133</t>
  </si>
  <si>
    <t>AP134</t>
  </si>
  <si>
    <t>AP135</t>
  </si>
  <si>
    <t>AP136</t>
  </si>
  <si>
    <t>AP137</t>
  </si>
  <si>
    <t>AP138</t>
  </si>
  <si>
    <t>AP139</t>
  </si>
  <si>
    <t>AP140</t>
  </si>
  <si>
    <t>AP141</t>
  </si>
  <si>
    <t>AP142</t>
  </si>
  <si>
    <t>AP143</t>
  </si>
  <si>
    <t>AP144</t>
  </si>
  <si>
    <t>AP145</t>
  </si>
  <si>
    <t>AP146</t>
  </si>
  <si>
    <t>AP147</t>
  </si>
  <si>
    <t>AP148</t>
  </si>
  <si>
    <t>AP149</t>
  </si>
  <si>
    <t>AP150</t>
  </si>
  <si>
    <t>AP151</t>
  </si>
  <si>
    <t>AP152</t>
  </si>
  <si>
    <t>AP153</t>
  </si>
  <si>
    <t>AP154</t>
  </si>
  <si>
    <t>AP155</t>
  </si>
  <si>
    <t>AP156</t>
  </si>
  <si>
    <t>AP157</t>
  </si>
  <si>
    <t>AP158</t>
  </si>
  <si>
    <t>AP159</t>
  </si>
  <si>
    <t>AP160</t>
  </si>
  <si>
    <t>AP161</t>
  </si>
  <si>
    <t>AP162</t>
  </si>
  <si>
    <t>AP163</t>
  </si>
  <si>
    <t>AP164</t>
  </si>
  <si>
    <t>AP165</t>
  </si>
  <si>
    <t>AP166</t>
  </si>
  <si>
    <t>AP167</t>
  </si>
  <si>
    <t>AP168</t>
  </si>
  <si>
    <t>AP169</t>
  </si>
  <si>
    <t>AP170</t>
  </si>
  <si>
    <t>AP171</t>
  </si>
  <si>
    <t>AP172</t>
  </si>
  <si>
    <t>AP173</t>
  </si>
  <si>
    <t>AP174</t>
  </si>
  <si>
    <t>AP175</t>
  </si>
  <si>
    <t>AP176</t>
  </si>
  <si>
    <t>AP177</t>
  </si>
  <si>
    <t>AP178</t>
  </si>
  <si>
    <t>AP179</t>
  </si>
  <si>
    <t>AP180</t>
  </si>
  <si>
    <t>AP181</t>
  </si>
  <si>
    <t>AP182</t>
  </si>
  <si>
    <t>AP183</t>
  </si>
  <si>
    <t>AP184</t>
  </si>
  <si>
    <t>AP185</t>
  </si>
  <si>
    <t>AP186</t>
  </si>
  <si>
    <t>AP187</t>
  </si>
  <si>
    <t>AP188</t>
  </si>
  <si>
    <t>AP189</t>
  </si>
  <si>
    <t>AP190</t>
  </si>
  <si>
    <t>AP191</t>
  </si>
  <si>
    <t>AP192</t>
  </si>
  <si>
    <t>AP193</t>
  </si>
  <si>
    <t>AP194</t>
  </si>
  <si>
    <t>AP195</t>
  </si>
  <si>
    <t>AP196</t>
  </si>
  <si>
    <t>AP197</t>
  </si>
  <si>
    <t>AP198</t>
  </si>
  <si>
    <t>AP199</t>
  </si>
  <si>
    <t>AP200</t>
  </si>
  <si>
    <t>AP201</t>
  </si>
  <si>
    <t>AP202</t>
  </si>
  <si>
    <t>AP203</t>
  </si>
  <si>
    <t>AP204</t>
  </si>
  <si>
    <t>AP205</t>
  </si>
  <si>
    <t>AP206</t>
  </si>
  <si>
    <t>AP207</t>
  </si>
  <si>
    <t>AP208</t>
  </si>
  <si>
    <t>AP209</t>
  </si>
  <si>
    <t>AP210</t>
  </si>
  <si>
    <t>AP211</t>
  </si>
  <si>
    <t>AP212</t>
  </si>
  <si>
    <t>AP213</t>
  </si>
  <si>
    <t>AP214</t>
  </si>
  <si>
    <t>AP215</t>
  </si>
  <si>
    <t>AP216</t>
  </si>
  <si>
    <t>AP217</t>
  </si>
  <si>
    <t>AP218</t>
  </si>
  <si>
    <t>AP219</t>
  </si>
  <si>
    <t>AP220</t>
  </si>
  <si>
    <t>AP221</t>
  </si>
  <si>
    <t>AP222</t>
  </si>
  <si>
    <t>AP223</t>
  </si>
  <si>
    <t>AP224</t>
  </si>
  <si>
    <t>AP225</t>
  </si>
  <si>
    <t>AP226</t>
  </si>
  <si>
    <t>AP227</t>
  </si>
  <si>
    <t>AP228</t>
  </si>
  <si>
    <t>AP229</t>
  </si>
  <si>
    <t>AP230</t>
  </si>
  <si>
    <t>AP231</t>
  </si>
  <si>
    <t>AP232</t>
  </si>
  <si>
    <t>AP233</t>
  </si>
  <si>
    <t>AP234</t>
  </si>
  <si>
    <t>AP235</t>
  </si>
  <si>
    <t>AP236</t>
  </si>
  <si>
    <t>AP237</t>
  </si>
  <si>
    <t>AP238</t>
  </si>
  <si>
    <t>AP239</t>
  </si>
  <si>
    <t>AP240</t>
  </si>
  <si>
    <t>AP241</t>
  </si>
  <si>
    <t>AP242</t>
  </si>
  <si>
    <t>AP243</t>
  </si>
  <si>
    <t>AP244</t>
  </si>
  <si>
    <t>AP245</t>
  </si>
  <si>
    <t>AP246</t>
  </si>
  <si>
    <t>AP247</t>
  </si>
  <si>
    <t>AP248</t>
  </si>
  <si>
    <t>AP249</t>
  </si>
  <si>
    <t>AP250</t>
  </si>
  <si>
    <t>AP251</t>
  </si>
  <si>
    <t>AP252</t>
  </si>
  <si>
    <t>AP253</t>
  </si>
  <si>
    <t>AP254</t>
  </si>
  <si>
    <t>AP255</t>
  </si>
  <si>
    <t>AP256</t>
  </si>
  <si>
    <t>AP257</t>
  </si>
  <si>
    <t>AP258</t>
  </si>
  <si>
    <t>AP259</t>
  </si>
  <si>
    <t>AP260</t>
  </si>
  <si>
    <t>AP261</t>
  </si>
  <si>
    <t>AP262</t>
  </si>
  <si>
    <t>AP263</t>
  </si>
  <si>
    <t>AP264</t>
  </si>
  <si>
    <t>AP265</t>
  </si>
  <si>
    <t>AP266</t>
  </si>
  <si>
    <t>AP267</t>
  </si>
  <si>
    <t>AP268</t>
  </si>
  <si>
    <t>AP269</t>
  </si>
  <si>
    <t>AP270</t>
  </si>
  <si>
    <t>AP271</t>
  </si>
  <si>
    <t>AP272</t>
  </si>
  <si>
    <t>AP2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family val="2"/>
      <scheme val="minor"/>
    </font>
    <font>
      <sz val="11"/>
      <name val="Calibri"/>
    </font>
    <font>
      <sz val="11"/>
      <name val="Calibri"/>
      <family val="2"/>
    </font>
    <font>
      <sz val="8"/>
      <name val="Calibri"/>
      <family val="2"/>
      <scheme val="minor"/>
    </font>
    <font>
      <b/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1" fillId="0" borderId="0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4F81BD"/>
      <rgbColor rgb="00FFFFFF"/>
      <rgbColor rgb="00F5F5F5"/>
      <rgbColor rgb="00D3DFEE"/>
      <rgbColor rgb="0080808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FFFF0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5DFFA6"/>
      <color rgb="FF29FF8A"/>
      <color rgb="FFFF4B4B"/>
      <color rgb="FFFF2D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83B6B-2291-4F86-B215-D9CE7082E96C}">
  <dimension ref="A1:P274"/>
  <sheetViews>
    <sheetView tabSelected="1" workbookViewId="0">
      <selection sqref="A1:A1048576"/>
    </sheetView>
  </sheetViews>
  <sheetFormatPr defaultColWidth="14.140625" defaultRowHeight="22.15" customHeight="1"/>
  <cols>
    <col min="1" max="4" width="14.140625" style="1"/>
    <col min="5" max="5" width="17.7109375" style="1" bestFit="1" customWidth="1"/>
    <col min="6" max="6" width="14.140625" style="1" customWidth="1"/>
    <col min="7" max="7" width="24.5703125" style="1" bestFit="1" customWidth="1"/>
    <col min="8" max="8" width="19" style="1" bestFit="1" customWidth="1"/>
    <col min="9" max="10" width="15.28515625" style="1" customWidth="1"/>
    <col min="11" max="11" width="21.140625" style="1" bestFit="1" customWidth="1"/>
    <col min="12" max="12" width="17.140625" style="1" customWidth="1"/>
    <col min="13" max="13" width="14.140625" style="1"/>
    <col min="14" max="14" width="17.85546875" style="1" customWidth="1"/>
    <col min="15" max="15" width="14.140625" style="1"/>
    <col min="16" max="16" width="16.7109375" style="1" customWidth="1"/>
    <col min="17" max="16384" width="14.140625" style="1"/>
  </cols>
  <sheetData>
    <row r="1" spans="1:16" s="6" customFormat="1" ht="22.15" customHeight="1">
      <c r="A1" s="6" t="s">
        <v>15</v>
      </c>
      <c r="B1" s="6" t="s">
        <v>3</v>
      </c>
      <c r="C1" s="6" t="s">
        <v>9</v>
      </c>
      <c r="D1" s="6" t="s">
        <v>2</v>
      </c>
      <c r="E1" s="6" t="s">
        <v>12</v>
      </c>
      <c r="F1" s="6" t="s">
        <v>4</v>
      </c>
      <c r="G1" s="6" t="s">
        <v>14</v>
      </c>
      <c r="H1" s="6" t="s">
        <v>11</v>
      </c>
      <c r="I1" s="6" t="s">
        <v>13</v>
      </c>
      <c r="J1" s="6" t="s">
        <v>5</v>
      </c>
      <c r="K1" s="6" t="s">
        <v>10</v>
      </c>
      <c r="L1" s="6" t="s">
        <v>6</v>
      </c>
      <c r="M1" s="6" t="s">
        <v>0</v>
      </c>
      <c r="N1" s="6" t="s">
        <v>7</v>
      </c>
      <c r="O1" s="6" t="s">
        <v>1</v>
      </c>
      <c r="P1" s="6" t="s">
        <v>8</v>
      </c>
    </row>
    <row r="2" spans="1:16" ht="22.15" customHeight="1">
      <c r="A2" s="2" t="s">
        <v>16</v>
      </c>
      <c r="B2" s="2">
        <v>1</v>
      </c>
      <c r="C2" s="2">
        <v>1</v>
      </c>
      <c r="D2" s="2">
        <v>2</v>
      </c>
      <c r="E2" s="3">
        <v>7.9999999999999716</v>
      </c>
      <c r="F2" s="3">
        <f t="shared" ref="F2:F65" si="0">IF(E2&lt;=5,1,2)</f>
        <v>2</v>
      </c>
      <c r="G2" s="3">
        <v>9.9999999999999645</v>
      </c>
      <c r="H2" s="3">
        <f t="shared" ref="H2:H65" si="1">IF(G2&lt;7,1,2)</f>
        <v>2</v>
      </c>
      <c r="I2" s="3">
        <v>2.4833333333332916</v>
      </c>
      <c r="J2" s="3">
        <f t="shared" ref="J2:J65" si="2">IF(I2&lt;3,1,2)</f>
        <v>1</v>
      </c>
      <c r="K2" s="3">
        <v>20.81666666666667</v>
      </c>
      <c r="L2" s="3">
        <f t="shared" ref="L2:L65" si="3">IF(K2&lt;10,1,2)</f>
        <v>2</v>
      </c>
      <c r="M2" s="3">
        <v>16.183333333333358</v>
      </c>
      <c r="N2" s="3">
        <f t="shared" ref="N2:N65" si="4">IF(M2&lt;15,1,2)</f>
        <v>2</v>
      </c>
      <c r="O2" s="4">
        <f t="shared" ref="O2:O65" si="5">SUM(E2,G2,I2,K2,M2)</f>
        <v>57.483333333333256</v>
      </c>
      <c r="P2" s="4">
        <f t="shared" ref="P2:P65" si="6">IF(O2&lt;40,1,2)</f>
        <v>2</v>
      </c>
    </row>
    <row r="3" spans="1:16" ht="22.15" customHeight="1">
      <c r="A3" s="2" t="s">
        <v>17</v>
      </c>
      <c r="B3" s="2">
        <v>1</v>
      </c>
      <c r="C3" s="2">
        <v>2</v>
      </c>
      <c r="D3" s="2">
        <v>2</v>
      </c>
      <c r="E3" s="3">
        <v>14.149999999999974</v>
      </c>
      <c r="F3" s="3">
        <f t="shared" si="0"/>
        <v>2</v>
      </c>
      <c r="G3" s="3">
        <v>11.383333333333328</v>
      </c>
      <c r="H3" s="3">
        <f t="shared" si="1"/>
        <v>2</v>
      </c>
      <c r="I3" s="3">
        <v>3.1833333333332412</v>
      </c>
      <c r="J3" s="3">
        <f t="shared" si="2"/>
        <v>2</v>
      </c>
      <c r="K3" s="3">
        <v>8.2000000000000028</v>
      </c>
      <c r="L3" s="3">
        <f t="shared" si="3"/>
        <v>1</v>
      </c>
      <c r="M3" s="3">
        <v>14.566666666666652</v>
      </c>
      <c r="N3" s="3">
        <f t="shared" si="4"/>
        <v>1</v>
      </c>
      <c r="O3" s="4">
        <f t="shared" si="5"/>
        <v>51.483333333333192</v>
      </c>
      <c r="P3" s="4">
        <f t="shared" si="6"/>
        <v>2</v>
      </c>
    </row>
    <row r="4" spans="1:16" ht="22.15" customHeight="1">
      <c r="A4" s="2" t="s">
        <v>18</v>
      </c>
      <c r="B4" s="2">
        <v>1</v>
      </c>
      <c r="C4" s="2">
        <v>3</v>
      </c>
      <c r="D4" s="2">
        <v>1</v>
      </c>
      <c r="E4" s="3">
        <v>13.283333333333305</v>
      </c>
      <c r="F4" s="3">
        <f t="shared" si="0"/>
        <v>2</v>
      </c>
      <c r="G4" s="3">
        <v>8.3333333333333304</v>
      </c>
      <c r="H4" s="3">
        <f t="shared" si="1"/>
        <v>2</v>
      </c>
      <c r="I4" s="3">
        <v>3.3333333333333446</v>
      </c>
      <c r="J4" s="3">
        <f t="shared" si="2"/>
        <v>2</v>
      </c>
      <c r="K4" s="3">
        <v>12.31666666666662</v>
      </c>
      <c r="L4" s="3">
        <f t="shared" si="3"/>
        <v>2</v>
      </c>
      <c r="M4" s="3">
        <v>15.399999999999929</v>
      </c>
      <c r="N4" s="3">
        <f t="shared" si="4"/>
        <v>2</v>
      </c>
      <c r="O4" s="4">
        <f t="shared" si="5"/>
        <v>52.666666666666529</v>
      </c>
      <c r="P4" s="4">
        <f t="shared" si="6"/>
        <v>2</v>
      </c>
    </row>
    <row r="5" spans="1:16" ht="22.15" customHeight="1">
      <c r="A5" s="2" t="s">
        <v>19</v>
      </c>
      <c r="B5" s="2">
        <v>1</v>
      </c>
      <c r="C5" s="2">
        <v>1</v>
      </c>
      <c r="D5" s="2">
        <v>2</v>
      </c>
      <c r="E5" s="3">
        <v>16.000000000000021</v>
      </c>
      <c r="F5" s="3">
        <f t="shared" si="0"/>
        <v>2</v>
      </c>
      <c r="G5" s="3">
        <v>13.199999999999985</v>
      </c>
      <c r="H5" s="3">
        <f t="shared" si="1"/>
        <v>2</v>
      </c>
      <c r="I5" s="3">
        <v>2.1999999999999407</v>
      </c>
      <c r="J5" s="3">
        <f t="shared" si="2"/>
        <v>1</v>
      </c>
      <c r="K5" s="3">
        <v>19.299999999999979</v>
      </c>
      <c r="L5" s="3">
        <f t="shared" si="3"/>
        <v>2</v>
      </c>
      <c r="M5" s="3">
        <v>18.733333333333356</v>
      </c>
      <c r="N5" s="3">
        <f t="shared" si="4"/>
        <v>2</v>
      </c>
      <c r="O5" s="4">
        <f t="shared" si="5"/>
        <v>69.43333333333328</v>
      </c>
      <c r="P5" s="4">
        <f t="shared" si="6"/>
        <v>2</v>
      </c>
    </row>
    <row r="6" spans="1:16" ht="22.15" customHeight="1">
      <c r="A6" s="2" t="s">
        <v>20</v>
      </c>
      <c r="B6" s="2">
        <v>1</v>
      </c>
      <c r="C6" s="2">
        <v>2</v>
      </c>
      <c r="D6" s="2">
        <v>2</v>
      </c>
      <c r="E6" s="3">
        <v>8.5499999999999776</v>
      </c>
      <c r="F6" s="3">
        <f t="shared" si="0"/>
        <v>2</v>
      </c>
      <c r="G6" s="3">
        <v>9.2166666666666153</v>
      </c>
      <c r="H6" s="3">
        <f t="shared" si="1"/>
        <v>2</v>
      </c>
      <c r="I6" s="3">
        <v>2.6499999999999311</v>
      </c>
      <c r="J6" s="3">
        <f t="shared" si="2"/>
        <v>1</v>
      </c>
      <c r="K6" s="3">
        <v>20.3666666666666</v>
      </c>
      <c r="L6" s="3">
        <f t="shared" si="3"/>
        <v>2</v>
      </c>
      <c r="M6" s="3">
        <v>16.183333333333358</v>
      </c>
      <c r="N6" s="3">
        <f t="shared" si="4"/>
        <v>2</v>
      </c>
      <c r="O6" s="4">
        <f t="shared" si="5"/>
        <v>56.966666666666484</v>
      </c>
      <c r="P6" s="4">
        <f t="shared" si="6"/>
        <v>2</v>
      </c>
    </row>
    <row r="7" spans="1:16" ht="22.15" customHeight="1">
      <c r="A7" s="2" t="s">
        <v>21</v>
      </c>
      <c r="B7" s="2">
        <v>1</v>
      </c>
      <c r="C7" s="2">
        <v>3</v>
      </c>
      <c r="D7" s="2">
        <v>2</v>
      </c>
      <c r="E7" s="3">
        <v>11.316666666666624</v>
      </c>
      <c r="F7" s="3">
        <f t="shared" si="0"/>
        <v>2</v>
      </c>
      <c r="G7" s="3">
        <v>11.383333333333328</v>
      </c>
      <c r="H7" s="3">
        <f t="shared" si="1"/>
        <v>2</v>
      </c>
      <c r="I7" s="3">
        <v>3.1833333333332412</v>
      </c>
      <c r="J7" s="3">
        <f t="shared" si="2"/>
        <v>2</v>
      </c>
      <c r="K7" s="3">
        <v>9.1833333333333034</v>
      </c>
      <c r="L7" s="3">
        <f t="shared" si="3"/>
        <v>1</v>
      </c>
      <c r="M7" s="3">
        <v>14.566666666666652</v>
      </c>
      <c r="N7" s="3">
        <f t="shared" si="4"/>
        <v>1</v>
      </c>
      <c r="O7" s="4">
        <f t="shared" si="5"/>
        <v>49.633333333333155</v>
      </c>
      <c r="P7" s="4">
        <f t="shared" si="6"/>
        <v>2</v>
      </c>
    </row>
    <row r="8" spans="1:16" ht="22.15" customHeight="1">
      <c r="A8" s="2" t="s">
        <v>22</v>
      </c>
      <c r="B8" s="2">
        <v>1</v>
      </c>
      <c r="C8" s="2">
        <v>2</v>
      </c>
      <c r="D8" s="2">
        <v>2</v>
      </c>
      <c r="E8" s="3">
        <v>13.516666666666648</v>
      </c>
      <c r="F8" s="3">
        <f t="shared" si="0"/>
        <v>2</v>
      </c>
      <c r="G8" s="3">
        <v>6.1166666666666902</v>
      </c>
      <c r="H8" s="3">
        <f t="shared" si="1"/>
        <v>1</v>
      </c>
      <c r="I8" s="3">
        <v>3.1166666666666174</v>
      </c>
      <c r="J8" s="3">
        <f t="shared" si="2"/>
        <v>2</v>
      </c>
      <c r="K8" s="3">
        <v>15.533333333333257</v>
      </c>
      <c r="L8" s="3">
        <f t="shared" si="3"/>
        <v>2</v>
      </c>
      <c r="M8" s="3">
        <v>14.749999999999988</v>
      </c>
      <c r="N8" s="3">
        <f t="shared" si="4"/>
        <v>1</v>
      </c>
      <c r="O8" s="4">
        <f t="shared" si="5"/>
        <v>53.033333333333204</v>
      </c>
      <c r="P8" s="4">
        <f t="shared" si="6"/>
        <v>2</v>
      </c>
    </row>
    <row r="9" spans="1:16" ht="22.15" customHeight="1">
      <c r="A9" s="2" t="s">
        <v>23</v>
      </c>
      <c r="B9" s="2">
        <v>1</v>
      </c>
      <c r="C9" s="2">
        <v>1</v>
      </c>
      <c r="D9" s="2">
        <v>1</v>
      </c>
      <c r="E9" s="3">
        <v>12.266666666666612</v>
      </c>
      <c r="F9" s="3">
        <f t="shared" si="0"/>
        <v>2</v>
      </c>
      <c r="G9" s="3">
        <v>12.333333333333316</v>
      </c>
      <c r="H9" s="3">
        <f t="shared" si="1"/>
        <v>2</v>
      </c>
      <c r="I9" s="3">
        <v>3.3333333333333446</v>
      </c>
      <c r="J9" s="3">
        <f t="shared" si="2"/>
        <v>2</v>
      </c>
      <c r="K9" s="3">
        <v>10.949999999999953</v>
      </c>
      <c r="L9" s="3">
        <f t="shared" si="3"/>
        <v>2</v>
      </c>
      <c r="M9" s="3">
        <v>15.399999999999929</v>
      </c>
      <c r="N9" s="3">
        <f t="shared" si="4"/>
        <v>2</v>
      </c>
      <c r="O9" s="4">
        <f t="shared" si="5"/>
        <v>54.283333333333154</v>
      </c>
      <c r="P9" s="4">
        <f t="shared" si="6"/>
        <v>2</v>
      </c>
    </row>
    <row r="10" spans="1:16" ht="22.15" customHeight="1">
      <c r="A10" s="2" t="s">
        <v>24</v>
      </c>
      <c r="B10" s="2">
        <v>1</v>
      </c>
      <c r="C10" s="2">
        <v>2</v>
      </c>
      <c r="D10" s="2">
        <v>2</v>
      </c>
      <c r="E10" s="3">
        <v>15.333333333333385</v>
      </c>
      <c r="F10" s="3">
        <f t="shared" si="0"/>
        <v>2</v>
      </c>
      <c r="G10" s="3">
        <v>13.199999999999985</v>
      </c>
      <c r="H10" s="3">
        <f t="shared" si="1"/>
        <v>2</v>
      </c>
      <c r="I10" s="3">
        <v>2.1999999999999407</v>
      </c>
      <c r="J10" s="3">
        <f t="shared" si="2"/>
        <v>1</v>
      </c>
      <c r="K10" s="3">
        <v>19.633333333333258</v>
      </c>
      <c r="L10" s="3">
        <f t="shared" si="3"/>
        <v>2</v>
      </c>
      <c r="M10" s="3">
        <v>18.733333333333356</v>
      </c>
      <c r="N10" s="3">
        <f t="shared" si="4"/>
        <v>2</v>
      </c>
      <c r="O10" s="4">
        <f t="shared" si="5"/>
        <v>69.099999999999937</v>
      </c>
      <c r="P10" s="4">
        <f t="shared" si="6"/>
        <v>2</v>
      </c>
    </row>
    <row r="11" spans="1:16" ht="22.15" customHeight="1">
      <c r="A11" s="2" t="s">
        <v>25</v>
      </c>
      <c r="B11" s="2">
        <v>1</v>
      </c>
      <c r="C11" s="2">
        <v>2</v>
      </c>
      <c r="D11" s="2">
        <v>2</v>
      </c>
      <c r="E11" s="3">
        <v>13.55000000000004</v>
      </c>
      <c r="F11" s="3">
        <f t="shared" si="0"/>
        <v>2</v>
      </c>
      <c r="G11" s="3">
        <v>7.1166666666666067</v>
      </c>
      <c r="H11" s="3">
        <f t="shared" si="1"/>
        <v>2</v>
      </c>
      <c r="I11" s="3">
        <v>3.1166666666666174</v>
      </c>
      <c r="J11" s="3">
        <f t="shared" si="2"/>
        <v>2</v>
      </c>
      <c r="K11" s="3">
        <v>15.699999999999976</v>
      </c>
      <c r="L11" s="3">
        <f t="shared" si="3"/>
        <v>2</v>
      </c>
      <c r="M11" s="3">
        <v>14.749999999999988</v>
      </c>
      <c r="N11" s="3">
        <f t="shared" si="4"/>
        <v>1</v>
      </c>
      <c r="O11" s="4">
        <f t="shared" si="5"/>
        <v>54.233333333333228</v>
      </c>
      <c r="P11" s="4">
        <f t="shared" si="6"/>
        <v>2</v>
      </c>
    </row>
    <row r="12" spans="1:16" ht="22.15" customHeight="1">
      <c r="A12" s="2" t="s">
        <v>26</v>
      </c>
      <c r="B12" s="2">
        <v>1</v>
      </c>
      <c r="C12" s="2">
        <v>1</v>
      </c>
      <c r="D12" s="2">
        <v>2</v>
      </c>
      <c r="E12" s="3">
        <v>6.8833333333332636</v>
      </c>
      <c r="F12" s="3">
        <f t="shared" si="0"/>
        <v>2</v>
      </c>
      <c r="G12" s="3">
        <v>7.5666666666666771</v>
      </c>
      <c r="H12" s="3">
        <f t="shared" si="1"/>
        <v>2</v>
      </c>
      <c r="I12" s="3">
        <v>2.5666666666666913</v>
      </c>
      <c r="J12" s="3">
        <f t="shared" si="2"/>
        <v>1</v>
      </c>
      <c r="K12" s="3">
        <v>16.500000000000021</v>
      </c>
      <c r="L12" s="3">
        <f t="shared" si="3"/>
        <v>2</v>
      </c>
      <c r="M12" s="3">
        <v>22.800000000000047</v>
      </c>
      <c r="N12" s="3">
        <f t="shared" si="4"/>
        <v>2</v>
      </c>
      <c r="O12" s="4">
        <f t="shared" si="5"/>
        <v>56.316666666666698</v>
      </c>
      <c r="P12" s="4">
        <f t="shared" si="6"/>
        <v>2</v>
      </c>
    </row>
    <row r="13" spans="1:16" ht="22.15" customHeight="1">
      <c r="A13" s="2" t="s">
        <v>27</v>
      </c>
      <c r="B13" s="2">
        <v>1</v>
      </c>
      <c r="C13" s="2">
        <v>1</v>
      </c>
      <c r="D13" s="2">
        <v>1</v>
      </c>
      <c r="E13" s="3">
        <v>10.71666666666669</v>
      </c>
      <c r="F13" s="3">
        <f t="shared" si="0"/>
        <v>2</v>
      </c>
      <c r="G13" s="3">
        <v>6.1499999999999222</v>
      </c>
      <c r="H13" s="3">
        <f t="shared" si="1"/>
        <v>1</v>
      </c>
      <c r="I13" s="3">
        <v>5.1499999999999222</v>
      </c>
      <c r="J13" s="3">
        <f t="shared" si="2"/>
        <v>2</v>
      </c>
      <c r="K13" s="3">
        <v>20.383333333333375</v>
      </c>
      <c r="L13" s="3">
        <f t="shared" si="3"/>
        <v>2</v>
      </c>
      <c r="M13" s="3">
        <v>14.716666666666676</v>
      </c>
      <c r="N13" s="3">
        <f t="shared" si="4"/>
        <v>1</v>
      </c>
      <c r="O13" s="4">
        <f t="shared" si="5"/>
        <v>57.116666666666582</v>
      </c>
      <c r="P13" s="4">
        <f t="shared" si="6"/>
        <v>2</v>
      </c>
    </row>
    <row r="14" spans="1:16" ht="22.15" customHeight="1">
      <c r="A14" s="2" t="s">
        <v>28</v>
      </c>
      <c r="B14" s="2">
        <v>1</v>
      </c>
      <c r="C14" s="2">
        <v>1</v>
      </c>
      <c r="D14" s="2">
        <v>1</v>
      </c>
      <c r="E14" s="3">
        <v>8.0666666666665954</v>
      </c>
      <c r="F14" s="3">
        <f t="shared" si="0"/>
        <v>2</v>
      </c>
      <c r="G14" s="3">
        <v>14.516666666666644</v>
      </c>
      <c r="H14" s="3">
        <f t="shared" si="1"/>
        <v>2</v>
      </c>
      <c r="I14" s="3">
        <v>3.5166666666666799</v>
      </c>
      <c r="J14" s="3">
        <f t="shared" si="2"/>
        <v>2</v>
      </c>
      <c r="K14" s="3">
        <v>18.51666666666663</v>
      </c>
      <c r="L14" s="3">
        <f t="shared" si="3"/>
        <v>2</v>
      </c>
      <c r="M14" s="3">
        <v>19.849999999999905</v>
      </c>
      <c r="N14" s="3">
        <f t="shared" si="4"/>
        <v>2</v>
      </c>
      <c r="O14" s="4">
        <f t="shared" si="5"/>
        <v>64.466666666666455</v>
      </c>
      <c r="P14" s="4">
        <f t="shared" si="6"/>
        <v>2</v>
      </c>
    </row>
    <row r="15" spans="1:16" ht="22.15" customHeight="1">
      <c r="A15" s="2" t="s">
        <v>29</v>
      </c>
      <c r="B15" s="2">
        <v>1</v>
      </c>
      <c r="C15" s="2">
        <v>2</v>
      </c>
      <c r="D15" s="2">
        <v>2</v>
      </c>
      <c r="E15" s="3">
        <v>14.366666666666621</v>
      </c>
      <c r="F15" s="3">
        <f t="shared" si="0"/>
        <v>2</v>
      </c>
      <c r="G15" s="3">
        <v>11.083333333333281</v>
      </c>
      <c r="H15" s="3">
        <f t="shared" si="1"/>
        <v>2</v>
      </c>
      <c r="I15" s="3">
        <v>1.9166666666665897</v>
      </c>
      <c r="J15" s="3">
        <f t="shared" si="2"/>
        <v>1</v>
      </c>
      <c r="K15" s="3">
        <v>32.433333333333259</v>
      </c>
      <c r="L15" s="3">
        <f t="shared" si="3"/>
        <v>2</v>
      </c>
      <c r="M15" s="3">
        <v>11.616666666666591</v>
      </c>
      <c r="N15" s="3">
        <f t="shared" si="4"/>
        <v>1</v>
      </c>
      <c r="O15" s="4">
        <f t="shared" si="5"/>
        <v>71.416666666666345</v>
      </c>
      <c r="P15" s="4">
        <f t="shared" si="6"/>
        <v>2</v>
      </c>
    </row>
    <row r="16" spans="1:16" ht="22.15" customHeight="1">
      <c r="A16" s="2" t="s">
        <v>30</v>
      </c>
      <c r="B16" s="2">
        <v>1</v>
      </c>
      <c r="C16" s="2">
        <v>3</v>
      </c>
      <c r="D16" s="2">
        <v>2</v>
      </c>
      <c r="E16" s="3">
        <v>8.999999999999968</v>
      </c>
      <c r="F16" s="3">
        <f t="shared" si="0"/>
        <v>2</v>
      </c>
      <c r="G16" s="3">
        <v>9.7166666666666135</v>
      </c>
      <c r="H16" s="3">
        <f t="shared" si="1"/>
        <v>2</v>
      </c>
      <c r="I16" s="3">
        <v>3.7166666666667112</v>
      </c>
      <c r="J16" s="3">
        <f t="shared" si="2"/>
        <v>2</v>
      </c>
      <c r="K16" s="3">
        <v>18.999999999999932</v>
      </c>
      <c r="L16" s="3">
        <f t="shared" si="3"/>
        <v>2</v>
      </c>
      <c r="M16" s="3">
        <v>13.366666666666625</v>
      </c>
      <c r="N16" s="3">
        <f t="shared" si="4"/>
        <v>1</v>
      </c>
      <c r="O16" s="4">
        <f t="shared" si="5"/>
        <v>54.799999999999848</v>
      </c>
      <c r="P16" s="4">
        <f t="shared" si="6"/>
        <v>2</v>
      </c>
    </row>
    <row r="17" spans="1:16" ht="22.15" customHeight="1">
      <c r="A17" s="2" t="s">
        <v>31</v>
      </c>
      <c r="B17" s="2">
        <v>1</v>
      </c>
      <c r="C17" s="2">
        <v>1</v>
      </c>
      <c r="D17" s="2">
        <v>1</v>
      </c>
      <c r="E17" s="3">
        <v>7.9999999999999716</v>
      </c>
      <c r="F17" s="3">
        <f t="shared" si="0"/>
        <v>2</v>
      </c>
      <c r="G17" s="3">
        <v>14.16666666666659</v>
      </c>
      <c r="H17" s="3">
        <f t="shared" si="1"/>
        <v>2</v>
      </c>
      <c r="I17" s="3">
        <v>3.1666666666666252</v>
      </c>
      <c r="J17" s="3">
        <f t="shared" si="2"/>
        <v>2</v>
      </c>
      <c r="K17" s="3">
        <v>26.999999999999904</v>
      </c>
      <c r="L17" s="3">
        <f t="shared" si="3"/>
        <v>2</v>
      </c>
      <c r="M17" s="3">
        <v>21.299999999999972</v>
      </c>
      <c r="N17" s="3">
        <f t="shared" si="4"/>
        <v>2</v>
      </c>
      <c r="O17" s="4">
        <f t="shared" si="5"/>
        <v>73.633333333333056</v>
      </c>
      <c r="P17" s="4">
        <f t="shared" si="6"/>
        <v>2</v>
      </c>
    </row>
    <row r="18" spans="1:16" ht="22.15" customHeight="1">
      <c r="A18" s="2" t="s">
        <v>32</v>
      </c>
      <c r="B18" s="2">
        <v>1</v>
      </c>
      <c r="C18" s="2">
        <v>2</v>
      </c>
      <c r="D18" s="2">
        <v>2</v>
      </c>
      <c r="E18" s="3">
        <v>9.9999999999999645</v>
      </c>
      <c r="F18" s="3">
        <f t="shared" si="0"/>
        <v>2</v>
      </c>
      <c r="G18" s="3">
        <v>11.999999999999957</v>
      </c>
      <c r="H18" s="3">
        <f t="shared" si="1"/>
        <v>2</v>
      </c>
      <c r="I18" s="3">
        <v>1.8333333333333499</v>
      </c>
      <c r="J18" s="3">
        <f t="shared" si="2"/>
        <v>1</v>
      </c>
      <c r="K18" s="3">
        <v>7.0666666666666789</v>
      </c>
      <c r="L18" s="3">
        <f t="shared" si="3"/>
        <v>1</v>
      </c>
      <c r="M18" s="3">
        <v>12.40000000000002</v>
      </c>
      <c r="N18" s="3">
        <f t="shared" si="4"/>
        <v>1</v>
      </c>
      <c r="O18" s="4">
        <f t="shared" si="5"/>
        <v>43.299999999999969</v>
      </c>
      <c r="P18" s="4">
        <f t="shared" si="6"/>
        <v>2</v>
      </c>
    </row>
    <row r="19" spans="1:16" ht="22.15" customHeight="1">
      <c r="A19" s="2" t="s">
        <v>33</v>
      </c>
      <c r="B19" s="2">
        <v>1</v>
      </c>
      <c r="C19" s="2">
        <v>2</v>
      </c>
      <c r="D19" s="2">
        <v>2</v>
      </c>
      <c r="E19" s="3">
        <v>6.9999999999999751</v>
      </c>
      <c r="F19" s="3">
        <f t="shared" si="0"/>
        <v>2</v>
      </c>
      <c r="G19" s="3">
        <v>8.5666666666665936</v>
      </c>
      <c r="H19" s="3">
        <f t="shared" si="1"/>
        <v>2</v>
      </c>
      <c r="I19" s="3">
        <v>2.5666666666666913</v>
      </c>
      <c r="J19" s="3">
        <f t="shared" si="2"/>
        <v>1</v>
      </c>
      <c r="K19" s="3">
        <v>16.766666666666595</v>
      </c>
      <c r="L19" s="3">
        <f t="shared" si="3"/>
        <v>2</v>
      </c>
      <c r="M19" s="3">
        <v>22.800000000000047</v>
      </c>
      <c r="N19" s="3">
        <f t="shared" si="4"/>
        <v>2</v>
      </c>
      <c r="O19" s="4">
        <f t="shared" si="5"/>
        <v>57.699999999999903</v>
      </c>
      <c r="P19" s="4">
        <f t="shared" si="6"/>
        <v>2</v>
      </c>
    </row>
    <row r="20" spans="1:16" ht="22.15" customHeight="1">
      <c r="A20" s="2" t="s">
        <v>34</v>
      </c>
      <c r="B20" s="2">
        <v>1</v>
      </c>
      <c r="C20" s="2">
        <v>3</v>
      </c>
      <c r="D20" s="2">
        <v>2</v>
      </c>
      <c r="E20" s="3">
        <v>10.999999999999961</v>
      </c>
      <c r="F20" s="3">
        <f t="shared" si="0"/>
        <v>2</v>
      </c>
      <c r="G20" s="3">
        <v>9.9333333333332607</v>
      </c>
      <c r="H20" s="3">
        <f t="shared" si="1"/>
        <v>2</v>
      </c>
      <c r="I20" s="3">
        <v>2.9333333333332821</v>
      </c>
      <c r="J20" s="3">
        <f t="shared" si="2"/>
        <v>1</v>
      </c>
      <c r="K20" s="3">
        <v>35.99999999999995</v>
      </c>
      <c r="L20" s="3">
        <f t="shared" si="3"/>
        <v>2</v>
      </c>
      <c r="M20" s="3">
        <v>9.4833333333333503</v>
      </c>
      <c r="N20" s="3">
        <f t="shared" si="4"/>
        <v>1</v>
      </c>
      <c r="O20" s="4">
        <f t="shared" si="5"/>
        <v>69.34999999999981</v>
      </c>
      <c r="P20" s="4">
        <f t="shared" si="6"/>
        <v>2</v>
      </c>
    </row>
    <row r="21" spans="1:16" ht="22.15" customHeight="1">
      <c r="A21" s="2" t="s">
        <v>35</v>
      </c>
      <c r="B21" s="2">
        <v>1</v>
      </c>
      <c r="C21" s="2">
        <v>1</v>
      </c>
      <c r="D21" s="2">
        <v>1</v>
      </c>
      <c r="E21" s="3">
        <v>16.549999999999947</v>
      </c>
      <c r="F21" s="3">
        <f t="shared" si="0"/>
        <v>2</v>
      </c>
      <c r="G21" s="3">
        <v>8.2000000000000028</v>
      </c>
      <c r="H21" s="3">
        <f t="shared" si="1"/>
        <v>2</v>
      </c>
      <c r="I21" s="3">
        <v>3.2000000000000171</v>
      </c>
      <c r="J21" s="3">
        <f t="shared" si="2"/>
        <v>2</v>
      </c>
      <c r="K21" s="3">
        <v>14.850000000000003</v>
      </c>
      <c r="L21" s="3">
        <f t="shared" si="3"/>
        <v>2</v>
      </c>
      <c r="M21" s="3">
        <v>12.233333333333301</v>
      </c>
      <c r="N21" s="3">
        <f t="shared" si="4"/>
        <v>1</v>
      </c>
      <c r="O21" s="4">
        <f t="shared" si="5"/>
        <v>55.033333333333267</v>
      </c>
      <c r="P21" s="4">
        <f t="shared" si="6"/>
        <v>2</v>
      </c>
    </row>
    <row r="22" spans="1:16" ht="22.15" customHeight="1">
      <c r="A22" s="2" t="s">
        <v>36</v>
      </c>
      <c r="B22" s="2">
        <v>1</v>
      </c>
      <c r="C22" s="2">
        <v>2</v>
      </c>
      <c r="D22" s="2">
        <v>2</v>
      </c>
      <c r="E22" s="3">
        <v>8.8999999999999524</v>
      </c>
      <c r="F22" s="3">
        <f t="shared" si="0"/>
        <v>2</v>
      </c>
      <c r="G22" s="3">
        <v>10.999999999999961</v>
      </c>
      <c r="H22" s="3">
        <f t="shared" si="1"/>
        <v>2</v>
      </c>
      <c r="I22" s="3">
        <v>4.1333333333332298</v>
      </c>
      <c r="J22" s="3">
        <f t="shared" si="2"/>
        <v>2</v>
      </c>
      <c r="K22" s="3">
        <v>11.78333333333331</v>
      </c>
      <c r="L22" s="3">
        <f t="shared" si="3"/>
        <v>2</v>
      </c>
      <c r="M22" s="3">
        <v>13.99999999999995</v>
      </c>
      <c r="N22" s="3">
        <f t="shared" si="4"/>
        <v>1</v>
      </c>
      <c r="O22" s="4">
        <f t="shared" si="5"/>
        <v>49.8166666666664</v>
      </c>
      <c r="P22" s="4">
        <f t="shared" si="6"/>
        <v>2</v>
      </c>
    </row>
    <row r="23" spans="1:16" ht="22.15" customHeight="1">
      <c r="A23" s="2" t="s">
        <v>37</v>
      </c>
      <c r="B23" s="2">
        <v>1</v>
      </c>
      <c r="C23" s="2">
        <v>3</v>
      </c>
      <c r="D23" s="2">
        <v>2</v>
      </c>
      <c r="E23" s="3">
        <v>9.6166666666665979</v>
      </c>
      <c r="F23" s="3">
        <f t="shared" si="0"/>
        <v>2</v>
      </c>
      <c r="G23" s="3">
        <v>6.9999999999999751</v>
      </c>
      <c r="H23" s="3">
        <f t="shared" si="1"/>
        <v>1</v>
      </c>
      <c r="I23" s="3">
        <v>2.5333333333332995</v>
      </c>
      <c r="J23" s="3">
        <f t="shared" si="2"/>
        <v>1</v>
      </c>
      <c r="K23" s="3">
        <v>14.833333333333307</v>
      </c>
      <c r="L23" s="3">
        <f t="shared" si="3"/>
        <v>2</v>
      </c>
      <c r="M23" s="3">
        <v>16.566666666666645</v>
      </c>
      <c r="N23" s="3">
        <f t="shared" si="4"/>
        <v>2</v>
      </c>
      <c r="O23" s="4">
        <f t="shared" si="5"/>
        <v>50.549999999999827</v>
      </c>
      <c r="P23" s="4">
        <f t="shared" si="6"/>
        <v>2</v>
      </c>
    </row>
    <row r="24" spans="1:16" ht="22.15" customHeight="1">
      <c r="A24" s="2" t="s">
        <v>38</v>
      </c>
      <c r="B24" s="2">
        <v>1</v>
      </c>
      <c r="C24" s="2">
        <v>1</v>
      </c>
      <c r="D24" s="2">
        <v>2</v>
      </c>
      <c r="E24" s="3">
        <v>11.399999999999944</v>
      </c>
      <c r="F24" s="3">
        <f t="shared" si="0"/>
        <v>2</v>
      </c>
      <c r="G24" s="3">
        <v>3.2666666666666444</v>
      </c>
      <c r="H24" s="3">
        <f t="shared" si="1"/>
        <v>1</v>
      </c>
      <c r="I24" s="3">
        <v>2.2666666666666444</v>
      </c>
      <c r="J24" s="3">
        <f t="shared" si="2"/>
        <v>1</v>
      </c>
      <c r="K24" s="3">
        <v>13.99999999999995</v>
      </c>
      <c r="L24" s="3">
        <f t="shared" si="3"/>
        <v>2</v>
      </c>
      <c r="M24" s="3">
        <v>24.18333333333333</v>
      </c>
      <c r="N24" s="3">
        <f t="shared" si="4"/>
        <v>2</v>
      </c>
      <c r="O24" s="4">
        <f t="shared" si="5"/>
        <v>55.116666666666511</v>
      </c>
      <c r="P24" s="4">
        <f t="shared" si="6"/>
        <v>2</v>
      </c>
    </row>
    <row r="25" spans="1:16" ht="22.15" customHeight="1">
      <c r="A25" s="2" t="s">
        <v>39</v>
      </c>
      <c r="B25" s="2">
        <v>1</v>
      </c>
      <c r="C25" s="2">
        <v>2</v>
      </c>
      <c r="D25" s="2">
        <v>1</v>
      </c>
      <c r="E25" s="3">
        <v>8.5333333333332817</v>
      </c>
      <c r="F25" s="3">
        <f t="shared" si="0"/>
        <v>2</v>
      </c>
      <c r="G25" s="3">
        <v>6.1666666666666181</v>
      </c>
      <c r="H25" s="3">
        <f t="shared" si="1"/>
        <v>1</v>
      </c>
      <c r="I25" s="3">
        <v>2.1666666666666288</v>
      </c>
      <c r="J25" s="3">
        <f t="shared" si="2"/>
        <v>1</v>
      </c>
      <c r="K25" s="3">
        <v>12.199999999999989</v>
      </c>
      <c r="L25" s="3">
        <f t="shared" si="3"/>
        <v>2</v>
      </c>
      <c r="M25" s="3">
        <v>21.249999999999964</v>
      </c>
      <c r="N25" s="3">
        <f t="shared" si="4"/>
        <v>2</v>
      </c>
      <c r="O25" s="4">
        <f t="shared" si="5"/>
        <v>50.316666666666478</v>
      </c>
      <c r="P25" s="4">
        <f t="shared" si="6"/>
        <v>2</v>
      </c>
    </row>
    <row r="26" spans="1:16" ht="22.15" customHeight="1">
      <c r="A26" s="2" t="s">
        <v>40</v>
      </c>
      <c r="B26" s="2">
        <v>1</v>
      </c>
      <c r="C26" s="2">
        <v>2</v>
      </c>
      <c r="D26" s="2">
        <v>1</v>
      </c>
      <c r="E26" s="3">
        <v>13.149999999999977</v>
      </c>
      <c r="F26" s="3">
        <f t="shared" si="0"/>
        <v>2</v>
      </c>
      <c r="G26" s="3">
        <v>6.2499999999999378</v>
      </c>
      <c r="H26" s="3">
        <f t="shared" si="1"/>
        <v>1</v>
      </c>
      <c r="I26" s="3">
        <v>1.7499999999999503</v>
      </c>
      <c r="J26" s="3">
        <f t="shared" si="2"/>
        <v>1</v>
      </c>
      <c r="K26" s="3">
        <v>18.166666666666575</v>
      </c>
      <c r="L26" s="3">
        <f t="shared" si="3"/>
        <v>2</v>
      </c>
      <c r="M26" s="3">
        <v>17.683333333333351</v>
      </c>
      <c r="N26" s="3">
        <f t="shared" si="4"/>
        <v>2</v>
      </c>
      <c r="O26" s="4">
        <f t="shared" si="5"/>
        <v>56.999999999999787</v>
      </c>
      <c r="P26" s="4">
        <f t="shared" si="6"/>
        <v>2</v>
      </c>
    </row>
    <row r="27" spans="1:16" ht="22.15" customHeight="1">
      <c r="A27" s="2" t="s">
        <v>41</v>
      </c>
      <c r="B27" s="2">
        <v>1</v>
      </c>
      <c r="C27" s="2">
        <v>1</v>
      </c>
      <c r="D27" s="2">
        <v>2</v>
      </c>
      <c r="E27" s="3">
        <v>9.8833333333333329</v>
      </c>
      <c r="F27" s="3">
        <f t="shared" si="0"/>
        <v>2</v>
      </c>
      <c r="G27" s="3">
        <v>11.16666666666668</v>
      </c>
      <c r="H27" s="3">
        <f t="shared" si="1"/>
        <v>2</v>
      </c>
      <c r="I27" s="3">
        <v>2.1666666666666288</v>
      </c>
      <c r="J27" s="3">
        <f t="shared" si="2"/>
        <v>1</v>
      </c>
      <c r="K27" s="3">
        <v>21.483333333333306</v>
      </c>
      <c r="L27" s="3">
        <f t="shared" si="3"/>
        <v>2</v>
      </c>
      <c r="M27" s="3">
        <v>14.433333333333325</v>
      </c>
      <c r="N27" s="3">
        <f t="shared" si="4"/>
        <v>1</v>
      </c>
      <c r="O27" s="4">
        <f t="shared" si="5"/>
        <v>59.133333333333269</v>
      </c>
      <c r="P27" s="4">
        <f t="shared" si="6"/>
        <v>2</v>
      </c>
    </row>
    <row r="28" spans="1:16" ht="22.15" customHeight="1">
      <c r="A28" s="2" t="s">
        <v>42</v>
      </c>
      <c r="B28" s="2">
        <v>1</v>
      </c>
      <c r="C28" s="2">
        <v>1</v>
      </c>
      <c r="D28" s="2">
        <v>2</v>
      </c>
      <c r="E28" s="3">
        <v>12.283333333333228</v>
      </c>
      <c r="F28" s="3">
        <f t="shared" si="0"/>
        <v>2</v>
      </c>
      <c r="G28" s="3">
        <v>9.6499999999999098</v>
      </c>
      <c r="H28" s="3">
        <f t="shared" si="1"/>
        <v>2</v>
      </c>
      <c r="I28" s="3">
        <v>2.6499999999999311</v>
      </c>
      <c r="J28" s="3">
        <f t="shared" si="2"/>
        <v>1</v>
      </c>
      <c r="K28" s="3">
        <v>12.283333333333228</v>
      </c>
      <c r="L28" s="3">
        <f t="shared" si="3"/>
        <v>2</v>
      </c>
      <c r="M28" s="3">
        <v>13.183333333333289</v>
      </c>
      <c r="N28" s="3">
        <f t="shared" si="4"/>
        <v>1</v>
      </c>
      <c r="O28" s="4">
        <f t="shared" si="5"/>
        <v>50.049999999999585</v>
      </c>
      <c r="P28" s="4">
        <f t="shared" si="6"/>
        <v>2</v>
      </c>
    </row>
    <row r="29" spans="1:16" ht="22.15" customHeight="1">
      <c r="A29" s="2" t="s">
        <v>43</v>
      </c>
      <c r="B29" s="2">
        <v>1</v>
      </c>
      <c r="C29" s="2">
        <v>1</v>
      </c>
      <c r="D29" s="2">
        <v>1</v>
      </c>
      <c r="E29" s="3">
        <v>7.9999999999999716</v>
      </c>
      <c r="F29" s="3">
        <f t="shared" si="0"/>
        <v>2</v>
      </c>
      <c r="G29" s="3">
        <v>9.9999999999999645</v>
      </c>
      <c r="H29" s="3">
        <f t="shared" si="1"/>
        <v>2</v>
      </c>
      <c r="I29" s="3">
        <v>3.1666666666666252</v>
      </c>
      <c r="J29" s="3">
        <f t="shared" si="2"/>
        <v>2</v>
      </c>
      <c r="K29" s="3">
        <v>20.716666666666654</v>
      </c>
      <c r="L29" s="3">
        <f t="shared" si="3"/>
        <v>2</v>
      </c>
      <c r="M29" s="3">
        <v>17.733333333333281</v>
      </c>
      <c r="N29" s="3">
        <f t="shared" si="4"/>
        <v>2</v>
      </c>
      <c r="O29" s="4">
        <f t="shared" si="5"/>
        <v>59.61666666666649</v>
      </c>
      <c r="P29" s="4">
        <f t="shared" si="6"/>
        <v>2</v>
      </c>
    </row>
    <row r="30" spans="1:16" ht="22.15" customHeight="1">
      <c r="A30" s="2" t="s">
        <v>44</v>
      </c>
      <c r="B30" s="2">
        <v>1</v>
      </c>
      <c r="C30" s="2">
        <v>1</v>
      </c>
      <c r="D30" s="2">
        <v>1</v>
      </c>
      <c r="E30" s="3">
        <v>10.999999999999961</v>
      </c>
      <c r="F30" s="3">
        <f t="shared" si="0"/>
        <v>2</v>
      </c>
      <c r="G30" s="3">
        <v>9.4833333333333503</v>
      </c>
      <c r="H30" s="3">
        <f t="shared" si="1"/>
        <v>2</v>
      </c>
      <c r="I30" s="3">
        <v>5.1499999999999222</v>
      </c>
      <c r="J30" s="3">
        <f t="shared" si="2"/>
        <v>2</v>
      </c>
      <c r="K30" s="3">
        <v>19.916666666666607</v>
      </c>
      <c r="L30" s="3">
        <f t="shared" si="3"/>
        <v>2</v>
      </c>
      <c r="M30" s="3">
        <v>14.716666666666676</v>
      </c>
      <c r="N30" s="3">
        <f t="shared" si="4"/>
        <v>1</v>
      </c>
      <c r="O30" s="4">
        <f t="shared" si="5"/>
        <v>60.266666666666517</v>
      </c>
      <c r="P30" s="4">
        <f t="shared" si="6"/>
        <v>2</v>
      </c>
    </row>
    <row r="31" spans="1:16" ht="22.15" customHeight="1">
      <c r="A31" s="2" t="s">
        <v>45</v>
      </c>
      <c r="B31" s="2">
        <v>1</v>
      </c>
      <c r="C31" s="2">
        <v>2</v>
      </c>
      <c r="D31" s="2">
        <v>2</v>
      </c>
      <c r="E31" s="3">
        <v>11.283333333333312</v>
      </c>
      <c r="F31" s="3">
        <f t="shared" si="0"/>
        <v>2</v>
      </c>
      <c r="G31" s="3">
        <v>7.7166666666666206</v>
      </c>
      <c r="H31" s="3">
        <f t="shared" si="1"/>
        <v>2</v>
      </c>
      <c r="I31" s="3">
        <v>2.7166666666666348</v>
      </c>
      <c r="J31" s="3">
        <f t="shared" si="2"/>
        <v>1</v>
      </c>
      <c r="K31" s="3">
        <v>8.2166666666666188</v>
      </c>
      <c r="L31" s="3">
        <f t="shared" si="3"/>
        <v>1</v>
      </c>
      <c r="M31" s="3">
        <v>17.866666666666688</v>
      </c>
      <c r="N31" s="3">
        <f t="shared" si="4"/>
        <v>2</v>
      </c>
      <c r="O31" s="4">
        <f t="shared" si="5"/>
        <v>47.799999999999876</v>
      </c>
      <c r="P31" s="4">
        <f t="shared" si="6"/>
        <v>2</v>
      </c>
    </row>
    <row r="32" spans="1:16" ht="22.15" customHeight="1">
      <c r="A32" s="2" t="s">
        <v>46</v>
      </c>
      <c r="B32" s="2">
        <v>1</v>
      </c>
      <c r="C32" s="2">
        <v>3</v>
      </c>
      <c r="D32" s="2">
        <v>2</v>
      </c>
      <c r="E32" s="3">
        <v>9.9999999999999645</v>
      </c>
      <c r="F32" s="3">
        <f t="shared" si="0"/>
        <v>2</v>
      </c>
      <c r="G32" s="3">
        <v>8.1333333333332991</v>
      </c>
      <c r="H32" s="3">
        <f t="shared" si="1"/>
        <v>2</v>
      </c>
      <c r="I32" s="3">
        <v>3.6666666666666234</v>
      </c>
      <c r="J32" s="3">
        <f t="shared" si="2"/>
        <v>2</v>
      </c>
      <c r="K32" s="3">
        <v>7.0666666666666789</v>
      </c>
      <c r="L32" s="3">
        <f t="shared" si="3"/>
        <v>1</v>
      </c>
      <c r="M32" s="3">
        <v>12.40000000000002</v>
      </c>
      <c r="N32" s="3">
        <f t="shared" si="4"/>
        <v>1</v>
      </c>
      <c r="O32" s="4">
        <f t="shared" si="5"/>
        <v>41.26666666666658</v>
      </c>
      <c r="P32" s="4">
        <f t="shared" si="6"/>
        <v>2</v>
      </c>
    </row>
    <row r="33" spans="1:16" ht="22.15" customHeight="1">
      <c r="A33" s="2" t="s">
        <v>47</v>
      </c>
      <c r="B33" s="2">
        <v>1</v>
      </c>
      <c r="C33" s="2">
        <v>1</v>
      </c>
      <c r="D33" s="2">
        <v>1</v>
      </c>
      <c r="E33" s="3">
        <v>5.8833333333333471</v>
      </c>
      <c r="F33" s="3">
        <f t="shared" si="0"/>
        <v>2</v>
      </c>
      <c r="G33" s="3">
        <v>7.3833333333333417</v>
      </c>
      <c r="H33" s="3">
        <f t="shared" si="1"/>
        <v>2</v>
      </c>
      <c r="I33" s="3">
        <v>2.7166666666666348</v>
      </c>
      <c r="J33" s="3">
        <f t="shared" si="2"/>
        <v>1</v>
      </c>
      <c r="K33" s="3">
        <v>11.883333333333326</v>
      </c>
      <c r="L33" s="3">
        <f t="shared" si="3"/>
        <v>2</v>
      </c>
      <c r="M33" s="3">
        <v>17.866666666666688</v>
      </c>
      <c r="N33" s="3">
        <f t="shared" si="4"/>
        <v>2</v>
      </c>
      <c r="O33" s="4">
        <f t="shared" si="5"/>
        <v>45.733333333333334</v>
      </c>
      <c r="P33" s="4">
        <f t="shared" si="6"/>
        <v>2</v>
      </c>
    </row>
    <row r="34" spans="1:16" ht="22.15" customHeight="1">
      <c r="A34" s="2" t="s">
        <v>48</v>
      </c>
      <c r="B34" s="2">
        <v>1</v>
      </c>
      <c r="C34" s="2">
        <v>2</v>
      </c>
      <c r="D34" s="2">
        <v>2</v>
      </c>
      <c r="E34" s="3">
        <v>9.1833333333333034</v>
      </c>
      <c r="F34" s="3">
        <f t="shared" si="0"/>
        <v>2</v>
      </c>
      <c r="G34" s="3">
        <v>7.8666666666665641</v>
      </c>
      <c r="H34" s="3">
        <f t="shared" si="1"/>
        <v>2</v>
      </c>
      <c r="I34" s="3">
        <v>3.3666666666666565</v>
      </c>
      <c r="J34" s="3">
        <f t="shared" si="2"/>
        <v>2</v>
      </c>
      <c r="K34" s="3">
        <v>14.283333333333381</v>
      </c>
      <c r="L34" s="3">
        <f t="shared" si="3"/>
        <v>2</v>
      </c>
      <c r="M34" s="3">
        <v>14.133333333333278</v>
      </c>
      <c r="N34" s="3">
        <f t="shared" si="4"/>
        <v>1</v>
      </c>
      <c r="O34" s="4">
        <f t="shared" si="5"/>
        <v>48.833333333333179</v>
      </c>
      <c r="P34" s="4">
        <f t="shared" si="6"/>
        <v>2</v>
      </c>
    </row>
    <row r="35" spans="1:16" ht="22.15" customHeight="1">
      <c r="A35" s="2" t="s">
        <v>49</v>
      </c>
      <c r="B35" s="2">
        <v>1</v>
      </c>
      <c r="C35" s="2">
        <v>3</v>
      </c>
      <c r="D35" s="2">
        <v>2</v>
      </c>
      <c r="E35" s="3">
        <v>9.7333333333333094</v>
      </c>
      <c r="F35" s="3">
        <f t="shared" si="0"/>
        <v>2</v>
      </c>
      <c r="G35" s="3">
        <v>13.049999999999962</v>
      </c>
      <c r="H35" s="3">
        <f t="shared" si="1"/>
        <v>2</v>
      </c>
      <c r="I35" s="3">
        <v>3.1666666666666252</v>
      </c>
      <c r="J35" s="3">
        <f t="shared" si="2"/>
        <v>2</v>
      </c>
      <c r="K35" s="3">
        <v>13.916666666666631</v>
      </c>
      <c r="L35" s="3">
        <f t="shared" si="3"/>
        <v>2</v>
      </c>
      <c r="M35" s="3">
        <v>19.333333333333371</v>
      </c>
      <c r="N35" s="3">
        <f t="shared" si="4"/>
        <v>2</v>
      </c>
      <c r="O35" s="4">
        <f t="shared" si="5"/>
        <v>59.199999999999896</v>
      </c>
      <c r="P35" s="4">
        <f t="shared" si="6"/>
        <v>2</v>
      </c>
    </row>
    <row r="36" spans="1:16" ht="22.15" customHeight="1">
      <c r="A36" s="2" t="s">
        <v>50</v>
      </c>
      <c r="B36" s="2">
        <v>1</v>
      </c>
      <c r="C36" s="2">
        <v>1</v>
      </c>
      <c r="D36" s="2">
        <v>2</v>
      </c>
      <c r="E36" s="3">
        <v>12.683333333333291</v>
      </c>
      <c r="F36" s="3">
        <f t="shared" si="0"/>
        <v>2</v>
      </c>
      <c r="G36" s="3">
        <v>5.916666666666659</v>
      </c>
      <c r="H36" s="3">
        <f t="shared" si="1"/>
        <v>1</v>
      </c>
      <c r="I36" s="3">
        <v>3.216666666666633</v>
      </c>
      <c r="J36" s="3">
        <f t="shared" si="2"/>
        <v>2</v>
      </c>
      <c r="K36" s="3">
        <v>15.083333333333266</v>
      </c>
      <c r="L36" s="3">
        <f t="shared" si="3"/>
        <v>2</v>
      </c>
      <c r="M36" s="3">
        <v>12.283333333333228</v>
      </c>
      <c r="N36" s="3">
        <f t="shared" si="4"/>
        <v>1</v>
      </c>
      <c r="O36" s="4">
        <f t="shared" si="5"/>
        <v>49.183333333333081</v>
      </c>
      <c r="P36" s="4">
        <f t="shared" si="6"/>
        <v>2</v>
      </c>
    </row>
    <row r="37" spans="1:16" ht="22.15" customHeight="1">
      <c r="A37" s="2" t="s">
        <v>51</v>
      </c>
      <c r="B37" s="2">
        <v>1</v>
      </c>
      <c r="C37" s="2">
        <v>2</v>
      </c>
      <c r="D37" s="2">
        <v>1</v>
      </c>
      <c r="E37" s="3">
        <v>11.550000000000047</v>
      </c>
      <c r="F37" s="3">
        <f t="shared" si="0"/>
        <v>2</v>
      </c>
      <c r="G37" s="3">
        <v>15.31666666666661</v>
      </c>
      <c r="H37" s="3">
        <f t="shared" si="1"/>
        <v>2</v>
      </c>
      <c r="I37" s="3">
        <v>15.149999999999967</v>
      </c>
      <c r="J37" s="3">
        <f t="shared" si="2"/>
        <v>2</v>
      </c>
      <c r="K37" s="3">
        <v>6.8833333333332636</v>
      </c>
      <c r="L37" s="3">
        <f t="shared" si="3"/>
        <v>1</v>
      </c>
      <c r="M37" s="3">
        <v>13.199999999999985</v>
      </c>
      <c r="N37" s="3">
        <f t="shared" si="4"/>
        <v>1</v>
      </c>
      <c r="O37" s="4">
        <f t="shared" si="5"/>
        <v>62.099999999999866</v>
      </c>
      <c r="P37" s="4">
        <f t="shared" si="6"/>
        <v>2</v>
      </c>
    </row>
    <row r="38" spans="1:16" ht="22.15" customHeight="1">
      <c r="A38" s="2" t="s">
        <v>52</v>
      </c>
      <c r="B38" s="2">
        <v>1</v>
      </c>
      <c r="C38" s="2">
        <v>3</v>
      </c>
      <c r="D38" s="2">
        <v>1</v>
      </c>
      <c r="E38" s="3">
        <v>11.183333333333296</v>
      </c>
      <c r="F38" s="3">
        <f t="shared" si="0"/>
        <v>2</v>
      </c>
      <c r="G38" s="3">
        <v>9.0666666666666718</v>
      </c>
      <c r="H38" s="3">
        <f t="shared" si="1"/>
        <v>2</v>
      </c>
      <c r="I38" s="3">
        <v>3.1833333333332412</v>
      </c>
      <c r="J38" s="3">
        <f t="shared" si="2"/>
        <v>2</v>
      </c>
      <c r="K38" s="3">
        <v>11.533333333333271</v>
      </c>
      <c r="L38" s="3">
        <f t="shared" si="3"/>
        <v>2</v>
      </c>
      <c r="M38" s="3">
        <v>23.183333333333252</v>
      </c>
      <c r="N38" s="3">
        <f t="shared" si="4"/>
        <v>2</v>
      </c>
      <c r="O38" s="4">
        <f t="shared" si="5"/>
        <v>58.149999999999736</v>
      </c>
      <c r="P38" s="4">
        <f t="shared" si="6"/>
        <v>2</v>
      </c>
    </row>
    <row r="39" spans="1:16" ht="22.15" customHeight="1">
      <c r="A39" s="2" t="s">
        <v>53</v>
      </c>
      <c r="B39" s="2">
        <v>1</v>
      </c>
      <c r="C39" s="2">
        <v>1</v>
      </c>
      <c r="D39" s="2">
        <v>2</v>
      </c>
      <c r="E39" s="3">
        <v>9.583333333333286</v>
      </c>
      <c r="F39" s="3">
        <f t="shared" si="0"/>
        <v>2</v>
      </c>
      <c r="G39" s="3">
        <v>7.3833333333333417</v>
      </c>
      <c r="H39" s="3">
        <f t="shared" si="1"/>
        <v>2</v>
      </c>
      <c r="I39" s="3">
        <v>2.5499999999999154</v>
      </c>
      <c r="J39" s="3">
        <f t="shared" si="2"/>
        <v>1</v>
      </c>
      <c r="K39" s="3">
        <v>13.399999999999936</v>
      </c>
      <c r="L39" s="3">
        <f t="shared" si="3"/>
        <v>2</v>
      </c>
      <c r="M39" s="3">
        <v>14.099999999999966</v>
      </c>
      <c r="N39" s="3">
        <f t="shared" si="4"/>
        <v>1</v>
      </c>
      <c r="O39" s="4">
        <f t="shared" si="5"/>
        <v>47.016666666666445</v>
      </c>
      <c r="P39" s="4">
        <f t="shared" si="6"/>
        <v>2</v>
      </c>
    </row>
    <row r="40" spans="1:16" ht="22.15" customHeight="1">
      <c r="A40" s="2" t="s">
        <v>54</v>
      </c>
      <c r="B40" s="2">
        <v>1</v>
      </c>
      <c r="C40" s="2">
        <v>2</v>
      </c>
      <c r="D40" s="2">
        <v>2</v>
      </c>
      <c r="E40" s="3">
        <v>14.349999999999925</v>
      </c>
      <c r="F40" s="3">
        <f t="shared" si="0"/>
        <v>2</v>
      </c>
      <c r="G40" s="3">
        <v>11.733333333333302</v>
      </c>
      <c r="H40" s="3">
        <f t="shared" si="1"/>
        <v>2</v>
      </c>
      <c r="I40" s="3">
        <v>3.3833333333332725</v>
      </c>
      <c r="J40" s="3">
        <f t="shared" si="2"/>
        <v>2</v>
      </c>
      <c r="K40" s="3">
        <v>8.166666666666611</v>
      </c>
      <c r="L40" s="3">
        <f t="shared" si="3"/>
        <v>1</v>
      </c>
      <c r="M40" s="3">
        <v>16.066666666666567</v>
      </c>
      <c r="N40" s="3">
        <f t="shared" si="4"/>
        <v>2</v>
      </c>
      <c r="O40" s="4">
        <f t="shared" si="5"/>
        <v>53.699999999999676</v>
      </c>
      <c r="P40" s="4">
        <f t="shared" si="6"/>
        <v>2</v>
      </c>
    </row>
    <row r="41" spans="1:16" ht="22.15" customHeight="1">
      <c r="A41" s="2" t="s">
        <v>55</v>
      </c>
      <c r="B41" s="2">
        <v>1</v>
      </c>
      <c r="C41" s="2">
        <v>1</v>
      </c>
      <c r="D41" s="2">
        <v>1</v>
      </c>
      <c r="E41" s="3">
        <v>8.999999999999968</v>
      </c>
      <c r="F41" s="3">
        <f t="shared" si="0"/>
        <v>2</v>
      </c>
      <c r="G41" s="3">
        <v>14.516666666666644</v>
      </c>
      <c r="H41" s="3">
        <f t="shared" si="1"/>
        <v>2</v>
      </c>
      <c r="I41" s="3">
        <v>3.5166666666666799</v>
      </c>
      <c r="J41" s="3">
        <f t="shared" si="2"/>
        <v>2</v>
      </c>
      <c r="K41" s="3">
        <v>20.166666666666568</v>
      </c>
      <c r="L41" s="3">
        <f t="shared" si="3"/>
        <v>2</v>
      </c>
      <c r="M41" s="3">
        <v>19.849999999999905</v>
      </c>
      <c r="N41" s="3">
        <f t="shared" si="4"/>
        <v>2</v>
      </c>
      <c r="O41" s="4">
        <f t="shared" si="5"/>
        <v>67.04999999999977</v>
      </c>
      <c r="P41" s="4">
        <f t="shared" si="6"/>
        <v>2</v>
      </c>
    </row>
    <row r="42" spans="1:16" ht="22.15" customHeight="1">
      <c r="A42" s="2" t="s">
        <v>56</v>
      </c>
      <c r="B42" s="2">
        <v>1</v>
      </c>
      <c r="C42" s="2">
        <v>2</v>
      </c>
      <c r="D42" s="2">
        <v>1</v>
      </c>
      <c r="E42" s="3">
        <v>13.283333333333305</v>
      </c>
      <c r="F42" s="3">
        <f t="shared" si="0"/>
        <v>2</v>
      </c>
      <c r="G42" s="3">
        <v>12.349999999999932</v>
      </c>
      <c r="H42" s="3">
        <f t="shared" si="1"/>
        <v>2</v>
      </c>
      <c r="I42" s="3">
        <v>1.4833333333332952</v>
      </c>
      <c r="J42" s="3">
        <f t="shared" si="2"/>
        <v>1</v>
      </c>
      <c r="K42" s="3">
        <v>9.1166666666665996</v>
      </c>
      <c r="L42" s="3">
        <f t="shared" si="3"/>
        <v>1</v>
      </c>
      <c r="M42" s="3">
        <v>15.399999999999929</v>
      </c>
      <c r="N42" s="3">
        <f t="shared" si="4"/>
        <v>2</v>
      </c>
      <c r="O42" s="4">
        <f t="shared" si="5"/>
        <v>51.633333333333063</v>
      </c>
      <c r="P42" s="4">
        <f t="shared" si="6"/>
        <v>2</v>
      </c>
    </row>
    <row r="43" spans="1:16" ht="22.15" customHeight="1">
      <c r="A43" s="2" t="s">
        <v>57</v>
      </c>
      <c r="B43" s="2">
        <v>1</v>
      </c>
      <c r="C43" s="2">
        <v>1</v>
      </c>
      <c r="D43" s="2">
        <v>2</v>
      </c>
      <c r="E43" s="3">
        <v>6.9999999999999751</v>
      </c>
      <c r="F43" s="3">
        <f t="shared" si="0"/>
        <v>2</v>
      </c>
      <c r="G43" s="3">
        <v>8.3666666666666423</v>
      </c>
      <c r="H43" s="3">
        <f t="shared" si="1"/>
        <v>2</v>
      </c>
      <c r="I43" s="3">
        <v>3.1833333333332412</v>
      </c>
      <c r="J43" s="3">
        <f t="shared" si="2"/>
        <v>2</v>
      </c>
      <c r="K43" s="3">
        <v>12.616666666666667</v>
      </c>
      <c r="L43" s="3">
        <f t="shared" si="3"/>
        <v>2</v>
      </c>
      <c r="M43" s="3">
        <v>14.133333333333278</v>
      </c>
      <c r="N43" s="3">
        <f t="shared" si="4"/>
        <v>1</v>
      </c>
      <c r="O43" s="4">
        <f t="shared" si="5"/>
        <v>45.299999999999805</v>
      </c>
      <c r="P43" s="4">
        <f t="shared" si="6"/>
        <v>2</v>
      </c>
    </row>
    <row r="44" spans="1:16" ht="22.15" customHeight="1">
      <c r="A44" s="2" t="s">
        <v>58</v>
      </c>
      <c r="B44" s="2">
        <v>1</v>
      </c>
      <c r="C44" s="2">
        <v>1</v>
      </c>
      <c r="D44" s="2">
        <v>2</v>
      </c>
      <c r="E44" s="3">
        <v>16.000000000000021</v>
      </c>
      <c r="F44" s="3">
        <f t="shared" si="0"/>
        <v>2</v>
      </c>
      <c r="G44" s="3">
        <v>13.199999999999985</v>
      </c>
      <c r="H44" s="3">
        <f t="shared" si="1"/>
        <v>2</v>
      </c>
      <c r="I44" s="3">
        <v>3.3333333333333446</v>
      </c>
      <c r="J44" s="3">
        <f t="shared" si="2"/>
        <v>2</v>
      </c>
      <c r="K44" s="3">
        <v>22.299999999999969</v>
      </c>
      <c r="L44" s="3">
        <f t="shared" si="3"/>
        <v>2</v>
      </c>
      <c r="M44" s="3">
        <v>19.383333333333297</v>
      </c>
      <c r="N44" s="3">
        <f t="shared" si="4"/>
        <v>2</v>
      </c>
      <c r="O44" s="4">
        <f t="shared" si="5"/>
        <v>74.216666666666612</v>
      </c>
      <c r="P44" s="4">
        <f t="shared" si="6"/>
        <v>2</v>
      </c>
    </row>
    <row r="45" spans="1:16" ht="22.15" customHeight="1">
      <c r="A45" s="2" t="s">
        <v>59</v>
      </c>
      <c r="B45" s="2">
        <v>1</v>
      </c>
      <c r="C45" s="2">
        <v>1</v>
      </c>
      <c r="D45" s="2">
        <v>1</v>
      </c>
      <c r="E45" s="3">
        <v>13.516666666666648</v>
      </c>
      <c r="F45" s="3">
        <f t="shared" si="0"/>
        <v>2</v>
      </c>
      <c r="G45" s="3">
        <v>7.1166666666666067</v>
      </c>
      <c r="H45" s="3">
        <f t="shared" si="1"/>
        <v>2</v>
      </c>
      <c r="I45" s="3">
        <v>2.1999999999999407</v>
      </c>
      <c r="J45" s="3">
        <f t="shared" si="2"/>
        <v>1</v>
      </c>
      <c r="K45" s="3">
        <v>16.516666666666637</v>
      </c>
      <c r="L45" s="3">
        <f t="shared" si="3"/>
        <v>2</v>
      </c>
      <c r="M45" s="3">
        <v>16.249999999999982</v>
      </c>
      <c r="N45" s="3">
        <f t="shared" si="4"/>
        <v>2</v>
      </c>
      <c r="O45" s="4">
        <f t="shared" si="5"/>
        <v>55.59999999999981</v>
      </c>
      <c r="P45" s="4">
        <f t="shared" si="6"/>
        <v>2</v>
      </c>
    </row>
    <row r="46" spans="1:16" ht="22.15" customHeight="1">
      <c r="A46" s="2" t="s">
        <v>60</v>
      </c>
      <c r="B46" s="2">
        <v>1</v>
      </c>
      <c r="C46" s="2">
        <v>2</v>
      </c>
      <c r="D46" s="2">
        <v>2</v>
      </c>
      <c r="E46" s="3">
        <v>10.283333333333236</v>
      </c>
      <c r="F46" s="3">
        <f t="shared" si="0"/>
        <v>2</v>
      </c>
      <c r="G46" s="3">
        <v>7.5666666666666771</v>
      </c>
      <c r="H46" s="3">
        <f t="shared" si="1"/>
        <v>2</v>
      </c>
      <c r="I46" s="3">
        <v>3.1166666666666174</v>
      </c>
      <c r="J46" s="3">
        <f t="shared" si="2"/>
        <v>2</v>
      </c>
      <c r="K46" s="3">
        <v>17.333333333333378</v>
      </c>
      <c r="L46" s="3">
        <f t="shared" si="3"/>
        <v>2</v>
      </c>
      <c r="M46" s="3">
        <v>22.800000000000047</v>
      </c>
      <c r="N46" s="3">
        <f t="shared" si="4"/>
        <v>2</v>
      </c>
      <c r="O46" s="4">
        <f t="shared" si="5"/>
        <v>61.099999999999959</v>
      </c>
      <c r="P46" s="4">
        <f t="shared" si="6"/>
        <v>2</v>
      </c>
    </row>
    <row r="47" spans="1:16" ht="22.15" customHeight="1">
      <c r="A47" s="2" t="s">
        <v>61</v>
      </c>
      <c r="B47" s="2">
        <v>1</v>
      </c>
      <c r="C47" s="2">
        <v>3</v>
      </c>
      <c r="D47" s="2">
        <v>2</v>
      </c>
      <c r="E47" s="3">
        <v>12.883333333333322</v>
      </c>
      <c r="F47" s="3">
        <f t="shared" si="0"/>
        <v>2</v>
      </c>
      <c r="G47" s="3">
        <v>5.3166666666666451</v>
      </c>
      <c r="H47" s="3">
        <f t="shared" si="1"/>
        <v>1</v>
      </c>
      <c r="I47" s="3">
        <v>4.3166666666666451</v>
      </c>
      <c r="J47" s="3">
        <f t="shared" si="2"/>
        <v>2</v>
      </c>
      <c r="K47" s="3">
        <v>13.333333333333233</v>
      </c>
      <c r="L47" s="3">
        <f t="shared" si="3"/>
        <v>2</v>
      </c>
      <c r="M47" s="3">
        <v>14.716666666666676</v>
      </c>
      <c r="N47" s="3">
        <f t="shared" si="4"/>
        <v>1</v>
      </c>
      <c r="O47" s="4">
        <f t="shared" si="5"/>
        <v>50.566666666666521</v>
      </c>
      <c r="P47" s="4">
        <f t="shared" si="6"/>
        <v>2</v>
      </c>
    </row>
    <row r="48" spans="1:16" ht="22.15" customHeight="1">
      <c r="A48" s="2" t="s">
        <v>62</v>
      </c>
      <c r="B48" s="2">
        <v>1</v>
      </c>
      <c r="C48" s="2">
        <v>1</v>
      </c>
      <c r="D48" s="2">
        <v>2</v>
      </c>
      <c r="E48" s="3">
        <v>8.999999999999968</v>
      </c>
      <c r="F48" s="3">
        <f t="shared" si="0"/>
        <v>2</v>
      </c>
      <c r="G48" s="3">
        <v>14.516666666666644</v>
      </c>
      <c r="H48" s="3">
        <f t="shared" si="1"/>
        <v>2</v>
      </c>
      <c r="I48" s="3">
        <v>3.5166666666666799</v>
      </c>
      <c r="J48" s="3">
        <f t="shared" si="2"/>
        <v>2</v>
      </c>
      <c r="K48" s="3">
        <v>14.449999999999941</v>
      </c>
      <c r="L48" s="3">
        <f t="shared" si="3"/>
        <v>2</v>
      </c>
      <c r="M48" s="3">
        <v>17.849999999999913</v>
      </c>
      <c r="N48" s="3">
        <f t="shared" si="4"/>
        <v>2</v>
      </c>
      <c r="O48" s="4">
        <f t="shared" si="5"/>
        <v>59.333333333333144</v>
      </c>
      <c r="P48" s="4">
        <f t="shared" si="6"/>
        <v>2</v>
      </c>
    </row>
    <row r="49" spans="1:16" ht="22.15" customHeight="1">
      <c r="A49" s="2" t="s">
        <v>63</v>
      </c>
      <c r="B49" s="2">
        <v>1</v>
      </c>
      <c r="C49" s="2">
        <v>2</v>
      </c>
      <c r="D49" s="2">
        <v>2</v>
      </c>
      <c r="E49" s="3">
        <v>13.99999999999995</v>
      </c>
      <c r="F49" s="3">
        <f t="shared" si="0"/>
        <v>2</v>
      </c>
      <c r="G49" s="3">
        <v>11.083333333333281</v>
      </c>
      <c r="H49" s="3">
        <f t="shared" si="1"/>
        <v>2</v>
      </c>
      <c r="I49" s="3">
        <v>2.1999999999999407</v>
      </c>
      <c r="J49" s="3">
        <f t="shared" si="2"/>
        <v>1</v>
      </c>
      <c r="K49" s="3">
        <v>29.683333333333309</v>
      </c>
      <c r="L49" s="3">
        <f t="shared" si="3"/>
        <v>2</v>
      </c>
      <c r="M49" s="3">
        <v>10.283333333333236</v>
      </c>
      <c r="N49" s="3">
        <f t="shared" si="4"/>
        <v>1</v>
      </c>
      <c r="O49" s="4">
        <f t="shared" si="5"/>
        <v>67.249999999999716</v>
      </c>
      <c r="P49" s="4">
        <f t="shared" si="6"/>
        <v>2</v>
      </c>
    </row>
    <row r="50" spans="1:16" ht="22.15" customHeight="1">
      <c r="A50" s="2" t="s">
        <v>64</v>
      </c>
      <c r="B50" s="2">
        <v>1</v>
      </c>
      <c r="C50" s="2">
        <v>3</v>
      </c>
      <c r="D50" s="2">
        <v>1</v>
      </c>
      <c r="E50" s="3">
        <v>8.999999999999968</v>
      </c>
      <c r="F50" s="3">
        <f t="shared" si="0"/>
        <v>2</v>
      </c>
      <c r="G50" s="3">
        <v>9.7166666666666135</v>
      </c>
      <c r="H50" s="3">
        <f t="shared" si="1"/>
        <v>2</v>
      </c>
      <c r="I50" s="3">
        <v>3.1166666666666174</v>
      </c>
      <c r="J50" s="3">
        <f t="shared" si="2"/>
        <v>2</v>
      </c>
      <c r="K50" s="3">
        <v>17.650000000000041</v>
      </c>
      <c r="L50" s="3">
        <f t="shared" si="3"/>
        <v>2</v>
      </c>
      <c r="M50" s="3">
        <v>13.366666666666625</v>
      </c>
      <c r="N50" s="3">
        <f t="shared" si="4"/>
        <v>1</v>
      </c>
      <c r="O50" s="4">
        <f t="shared" si="5"/>
        <v>52.849999999999866</v>
      </c>
      <c r="P50" s="4">
        <f t="shared" si="6"/>
        <v>2</v>
      </c>
    </row>
    <row r="51" spans="1:16" ht="22.15" customHeight="1">
      <c r="A51" s="2" t="s">
        <v>65</v>
      </c>
      <c r="B51" s="2">
        <v>1</v>
      </c>
      <c r="C51" s="2">
        <v>1</v>
      </c>
      <c r="D51" s="2">
        <v>2</v>
      </c>
      <c r="E51" s="3">
        <v>7.9999999999999716</v>
      </c>
      <c r="F51" s="3">
        <f t="shared" si="0"/>
        <v>2</v>
      </c>
      <c r="G51" s="3">
        <v>14.16666666666659</v>
      </c>
      <c r="H51" s="3">
        <f t="shared" si="1"/>
        <v>2</v>
      </c>
      <c r="I51" s="3">
        <v>4.3166666666666451</v>
      </c>
      <c r="J51" s="3">
        <f t="shared" si="2"/>
        <v>2</v>
      </c>
      <c r="K51" s="3">
        <v>23.183333333333252</v>
      </c>
      <c r="L51" s="3">
        <f t="shared" si="3"/>
        <v>2</v>
      </c>
      <c r="M51" s="3">
        <v>22.133333333333329</v>
      </c>
      <c r="N51" s="3">
        <f t="shared" si="4"/>
        <v>2</v>
      </c>
      <c r="O51" s="4">
        <f t="shared" si="5"/>
        <v>71.799999999999784</v>
      </c>
      <c r="P51" s="4">
        <f t="shared" si="6"/>
        <v>2</v>
      </c>
    </row>
    <row r="52" spans="1:16" ht="22.15" customHeight="1">
      <c r="A52" s="2" t="s">
        <v>66</v>
      </c>
      <c r="B52" s="2">
        <v>1</v>
      </c>
      <c r="C52" s="2">
        <v>1</v>
      </c>
      <c r="D52" s="2">
        <v>2</v>
      </c>
      <c r="E52" s="3">
        <v>13.99999999999995</v>
      </c>
      <c r="F52" s="3">
        <f t="shared" si="0"/>
        <v>2</v>
      </c>
      <c r="G52" s="3">
        <v>11.083333333333281</v>
      </c>
      <c r="H52" s="3">
        <f t="shared" si="1"/>
        <v>2</v>
      </c>
      <c r="I52" s="3">
        <v>1.9166666666665897</v>
      </c>
      <c r="J52" s="3">
        <f t="shared" si="2"/>
        <v>1</v>
      </c>
      <c r="K52" s="3">
        <v>34.699999999999989</v>
      </c>
      <c r="L52" s="3">
        <f t="shared" si="3"/>
        <v>2</v>
      </c>
      <c r="M52" s="3">
        <v>11.616666666666591</v>
      </c>
      <c r="N52" s="3">
        <f t="shared" si="4"/>
        <v>1</v>
      </c>
      <c r="O52" s="4">
        <f t="shared" si="5"/>
        <v>73.316666666666393</v>
      </c>
      <c r="P52" s="4">
        <f t="shared" si="6"/>
        <v>2</v>
      </c>
    </row>
    <row r="53" spans="1:16" ht="22.15" customHeight="1">
      <c r="A53" s="2" t="s">
        <v>67</v>
      </c>
      <c r="B53" s="2">
        <v>1</v>
      </c>
      <c r="C53" s="2">
        <v>2</v>
      </c>
      <c r="D53" s="2">
        <v>2</v>
      </c>
      <c r="E53" s="3">
        <v>12.999999999999954</v>
      </c>
      <c r="F53" s="3">
        <f t="shared" si="0"/>
        <v>2</v>
      </c>
      <c r="G53" s="3">
        <v>9.9333333333332607</v>
      </c>
      <c r="H53" s="3">
        <f t="shared" si="1"/>
        <v>2</v>
      </c>
      <c r="I53" s="3">
        <v>3.5166666666666799</v>
      </c>
      <c r="J53" s="3">
        <f t="shared" si="2"/>
        <v>2</v>
      </c>
      <c r="K53" s="3">
        <v>31.08333333333329</v>
      </c>
      <c r="L53" s="3">
        <f t="shared" si="3"/>
        <v>2</v>
      </c>
      <c r="M53" s="3">
        <v>16.316666666666684</v>
      </c>
      <c r="N53" s="3">
        <f t="shared" si="4"/>
        <v>2</v>
      </c>
      <c r="O53" s="4">
        <f t="shared" si="5"/>
        <v>73.849999999999881</v>
      </c>
      <c r="P53" s="4">
        <f t="shared" si="6"/>
        <v>2</v>
      </c>
    </row>
    <row r="54" spans="1:16" ht="22.15" customHeight="1">
      <c r="A54" s="2" t="s">
        <v>68</v>
      </c>
      <c r="B54" s="2">
        <v>1</v>
      </c>
      <c r="C54" s="2">
        <v>3</v>
      </c>
      <c r="D54" s="2">
        <v>2</v>
      </c>
      <c r="E54" s="3">
        <v>16.549999999999947</v>
      </c>
      <c r="F54" s="3">
        <f t="shared" si="0"/>
        <v>2</v>
      </c>
      <c r="G54" s="3">
        <v>4.2000000000000171</v>
      </c>
      <c r="H54" s="3">
        <f t="shared" si="1"/>
        <v>1</v>
      </c>
      <c r="I54" s="3">
        <v>3.2000000000000171</v>
      </c>
      <c r="J54" s="3">
        <f t="shared" si="2"/>
        <v>2</v>
      </c>
      <c r="K54" s="3">
        <v>14.850000000000003</v>
      </c>
      <c r="L54" s="3">
        <f t="shared" si="3"/>
        <v>2</v>
      </c>
      <c r="M54" s="3">
        <v>12.233333333333301</v>
      </c>
      <c r="N54" s="3">
        <f t="shared" si="4"/>
        <v>1</v>
      </c>
      <c r="O54" s="4">
        <f t="shared" si="5"/>
        <v>51.033333333333282</v>
      </c>
      <c r="P54" s="4">
        <f t="shared" si="6"/>
        <v>2</v>
      </c>
    </row>
    <row r="55" spans="1:16" ht="22.15" customHeight="1">
      <c r="A55" s="2" t="s">
        <v>69</v>
      </c>
      <c r="B55" s="2">
        <v>1</v>
      </c>
      <c r="C55" s="2">
        <v>1</v>
      </c>
      <c r="D55" s="2">
        <v>2</v>
      </c>
      <c r="E55" s="3">
        <v>6.7333333333333201</v>
      </c>
      <c r="F55" s="3">
        <f t="shared" si="0"/>
        <v>2</v>
      </c>
      <c r="G55" s="3">
        <v>14.183333333333366</v>
      </c>
      <c r="H55" s="3">
        <f t="shared" si="1"/>
        <v>2</v>
      </c>
      <c r="I55" s="3">
        <v>3.5166666666666799</v>
      </c>
      <c r="J55" s="3">
        <f t="shared" si="2"/>
        <v>2</v>
      </c>
      <c r="K55" s="3">
        <v>13.849999999999927</v>
      </c>
      <c r="L55" s="3">
        <f t="shared" si="3"/>
        <v>2</v>
      </c>
      <c r="M55" s="3">
        <v>19.333333333333371</v>
      </c>
      <c r="N55" s="3">
        <f t="shared" si="4"/>
        <v>2</v>
      </c>
      <c r="O55" s="4">
        <f t="shared" si="5"/>
        <v>57.61666666666666</v>
      </c>
      <c r="P55" s="4">
        <f t="shared" si="6"/>
        <v>2</v>
      </c>
    </row>
    <row r="56" spans="1:16" ht="22.15" customHeight="1">
      <c r="A56" s="2" t="s">
        <v>70</v>
      </c>
      <c r="B56" s="2">
        <v>1</v>
      </c>
      <c r="C56" s="2">
        <v>2</v>
      </c>
      <c r="D56" s="2">
        <v>2</v>
      </c>
      <c r="E56" s="3">
        <v>8.8999999999999524</v>
      </c>
      <c r="F56" s="3">
        <f t="shared" si="0"/>
        <v>2</v>
      </c>
      <c r="G56" s="3">
        <v>10.999999999999961</v>
      </c>
      <c r="H56" s="3">
        <f t="shared" si="1"/>
        <v>2</v>
      </c>
      <c r="I56" s="3">
        <v>3.9166666666665826</v>
      </c>
      <c r="J56" s="3">
        <f t="shared" si="2"/>
        <v>2</v>
      </c>
      <c r="K56" s="3">
        <v>12.283333333333228</v>
      </c>
      <c r="L56" s="3">
        <f t="shared" si="3"/>
        <v>2</v>
      </c>
      <c r="M56" s="3">
        <v>13.99999999999995</v>
      </c>
      <c r="N56" s="3">
        <f t="shared" si="4"/>
        <v>1</v>
      </c>
      <c r="O56" s="4">
        <f t="shared" si="5"/>
        <v>50.099999999999675</v>
      </c>
      <c r="P56" s="4">
        <f t="shared" si="6"/>
        <v>2</v>
      </c>
    </row>
    <row r="57" spans="1:16" ht="22.15" customHeight="1">
      <c r="A57" s="2" t="s">
        <v>71</v>
      </c>
      <c r="B57" s="2">
        <v>1</v>
      </c>
      <c r="C57" s="2">
        <v>2</v>
      </c>
      <c r="D57" s="2">
        <v>2</v>
      </c>
      <c r="E57" s="3">
        <v>9.6166666666665979</v>
      </c>
      <c r="F57" s="3">
        <f t="shared" si="0"/>
        <v>2</v>
      </c>
      <c r="G57" s="3">
        <v>6.9999999999999751</v>
      </c>
      <c r="H57" s="3">
        <f t="shared" si="1"/>
        <v>1</v>
      </c>
      <c r="I57" s="3">
        <v>3.4999999999999041</v>
      </c>
      <c r="J57" s="3">
        <f t="shared" si="2"/>
        <v>2</v>
      </c>
      <c r="K57" s="3">
        <v>13.350000000000009</v>
      </c>
      <c r="L57" s="3">
        <f t="shared" si="3"/>
        <v>2</v>
      </c>
      <c r="M57" s="3">
        <v>17.666666666666657</v>
      </c>
      <c r="N57" s="3">
        <f t="shared" si="4"/>
        <v>2</v>
      </c>
      <c r="O57" s="4">
        <f t="shared" si="5"/>
        <v>51.133333333333141</v>
      </c>
      <c r="P57" s="4">
        <f t="shared" si="6"/>
        <v>2</v>
      </c>
    </row>
    <row r="58" spans="1:16" ht="22.15" customHeight="1">
      <c r="A58" s="2" t="s">
        <v>72</v>
      </c>
      <c r="B58" s="2">
        <v>1</v>
      </c>
      <c r="C58" s="2">
        <v>1</v>
      </c>
      <c r="D58" s="2">
        <v>1</v>
      </c>
      <c r="E58" s="3">
        <v>12.733333333333299</v>
      </c>
      <c r="F58" s="3">
        <f t="shared" si="0"/>
        <v>2</v>
      </c>
      <c r="G58" s="3">
        <v>3.2666666666666444</v>
      </c>
      <c r="H58" s="3">
        <f t="shared" si="1"/>
        <v>1</v>
      </c>
      <c r="I58" s="3">
        <v>2.2666666666666444</v>
      </c>
      <c r="J58" s="3">
        <f t="shared" si="2"/>
        <v>1</v>
      </c>
      <c r="K58" s="3">
        <v>13.99999999999995</v>
      </c>
      <c r="L58" s="3">
        <f t="shared" si="3"/>
        <v>2</v>
      </c>
      <c r="M58" s="3">
        <v>13.649999999999896</v>
      </c>
      <c r="N58" s="3">
        <f t="shared" si="4"/>
        <v>1</v>
      </c>
      <c r="O58" s="4">
        <f t="shared" si="5"/>
        <v>45.91666666666643</v>
      </c>
      <c r="P58" s="4">
        <f t="shared" si="6"/>
        <v>2</v>
      </c>
    </row>
    <row r="59" spans="1:16" ht="22.15" customHeight="1">
      <c r="A59" s="2" t="s">
        <v>73</v>
      </c>
      <c r="B59" s="2">
        <v>1</v>
      </c>
      <c r="C59" s="2">
        <v>1</v>
      </c>
      <c r="D59" s="2">
        <v>1</v>
      </c>
      <c r="E59" s="3">
        <v>10.366666666666635</v>
      </c>
      <c r="F59" s="3">
        <f t="shared" si="0"/>
        <v>2</v>
      </c>
      <c r="G59" s="3">
        <v>8.166666666666611</v>
      </c>
      <c r="H59" s="3">
        <f t="shared" si="1"/>
        <v>2</v>
      </c>
      <c r="I59" s="3">
        <v>4.1666666666666217</v>
      </c>
      <c r="J59" s="3">
        <f t="shared" si="2"/>
        <v>2</v>
      </c>
      <c r="K59" s="3">
        <v>11.366666666666632</v>
      </c>
      <c r="L59" s="3">
        <f t="shared" si="3"/>
        <v>2</v>
      </c>
      <c r="M59" s="3">
        <v>18.249999999999975</v>
      </c>
      <c r="N59" s="3">
        <f t="shared" si="4"/>
        <v>2</v>
      </c>
      <c r="O59" s="4">
        <f t="shared" si="5"/>
        <v>52.316666666666478</v>
      </c>
      <c r="P59" s="4">
        <f t="shared" si="6"/>
        <v>2</v>
      </c>
    </row>
    <row r="60" spans="1:16" ht="22.15" customHeight="1">
      <c r="A60" s="2" t="s">
        <v>74</v>
      </c>
      <c r="B60" s="2">
        <v>1</v>
      </c>
      <c r="C60" s="2">
        <v>1</v>
      </c>
      <c r="D60" s="2">
        <v>2</v>
      </c>
      <c r="E60" s="3">
        <v>12.549999999999963</v>
      </c>
      <c r="F60" s="3">
        <f t="shared" si="0"/>
        <v>2</v>
      </c>
      <c r="G60" s="3">
        <v>6.2499999999999378</v>
      </c>
      <c r="H60" s="3">
        <f t="shared" si="1"/>
        <v>1</v>
      </c>
      <c r="I60" s="3">
        <v>3.2499999999999449</v>
      </c>
      <c r="J60" s="3">
        <f t="shared" si="2"/>
        <v>2</v>
      </c>
      <c r="K60" s="3">
        <v>19.16666666666665</v>
      </c>
      <c r="L60" s="3">
        <f t="shared" si="3"/>
        <v>2</v>
      </c>
      <c r="M60" s="3">
        <v>16.849999999999994</v>
      </c>
      <c r="N60" s="3">
        <f t="shared" si="4"/>
        <v>2</v>
      </c>
      <c r="O60" s="4">
        <f t="shared" si="5"/>
        <v>58.066666666666492</v>
      </c>
      <c r="P60" s="4">
        <f t="shared" si="6"/>
        <v>2</v>
      </c>
    </row>
    <row r="61" spans="1:16" ht="22.15" customHeight="1">
      <c r="A61" s="2" t="s">
        <v>75</v>
      </c>
      <c r="B61" s="2">
        <v>1</v>
      </c>
      <c r="C61" s="2">
        <v>2</v>
      </c>
      <c r="D61" s="2">
        <v>2</v>
      </c>
      <c r="E61" s="3">
        <v>7.316666666666638</v>
      </c>
      <c r="F61" s="3">
        <f t="shared" si="0"/>
        <v>2</v>
      </c>
      <c r="G61" s="3">
        <v>3.1666666666666288</v>
      </c>
      <c r="H61" s="3">
        <f t="shared" si="1"/>
        <v>1</v>
      </c>
      <c r="I61" s="3">
        <v>2.1666666666666288</v>
      </c>
      <c r="J61" s="3">
        <f t="shared" si="2"/>
        <v>1</v>
      </c>
      <c r="K61" s="3">
        <v>21.483333333333306</v>
      </c>
      <c r="L61" s="3">
        <f t="shared" si="3"/>
        <v>2</v>
      </c>
      <c r="M61" s="3">
        <v>14.600000000000044</v>
      </c>
      <c r="N61" s="3">
        <f t="shared" si="4"/>
        <v>1</v>
      </c>
      <c r="O61" s="4">
        <f t="shared" si="5"/>
        <v>48.733333333333242</v>
      </c>
      <c r="P61" s="4">
        <f t="shared" si="6"/>
        <v>2</v>
      </c>
    </row>
    <row r="62" spans="1:16" ht="22.15" customHeight="1">
      <c r="A62" s="2" t="s">
        <v>76</v>
      </c>
      <c r="B62" s="2">
        <v>1</v>
      </c>
      <c r="C62" s="2">
        <v>3</v>
      </c>
      <c r="D62" s="2">
        <v>1</v>
      </c>
      <c r="E62" s="3">
        <v>6.8999999999999595</v>
      </c>
      <c r="F62" s="3">
        <f t="shared" si="0"/>
        <v>2</v>
      </c>
      <c r="G62" s="3">
        <v>10.999999999999961</v>
      </c>
      <c r="H62" s="3">
        <f t="shared" si="1"/>
        <v>2</v>
      </c>
      <c r="I62" s="3">
        <v>3.5166666666666799</v>
      </c>
      <c r="J62" s="3">
        <f t="shared" si="2"/>
        <v>2</v>
      </c>
      <c r="K62" s="3">
        <v>8.166666666666611</v>
      </c>
      <c r="L62" s="3">
        <f t="shared" si="3"/>
        <v>1</v>
      </c>
      <c r="M62" s="3">
        <v>13.99999999999995</v>
      </c>
      <c r="N62" s="3">
        <f t="shared" si="4"/>
        <v>1</v>
      </c>
      <c r="O62" s="4">
        <f t="shared" si="5"/>
        <v>43.583333333333158</v>
      </c>
      <c r="P62" s="4">
        <f t="shared" si="6"/>
        <v>2</v>
      </c>
    </row>
    <row r="63" spans="1:16" ht="22.15" customHeight="1">
      <c r="A63" s="2" t="s">
        <v>77</v>
      </c>
      <c r="B63" s="2">
        <v>1</v>
      </c>
      <c r="C63" s="2">
        <v>2</v>
      </c>
      <c r="D63" s="2">
        <v>2</v>
      </c>
      <c r="E63" s="3">
        <v>8.999999999999968</v>
      </c>
      <c r="F63" s="3">
        <f t="shared" si="0"/>
        <v>2</v>
      </c>
      <c r="G63" s="3">
        <v>9.7166666666666135</v>
      </c>
      <c r="H63" s="3">
        <f t="shared" si="1"/>
        <v>2</v>
      </c>
      <c r="I63" s="3">
        <v>3.7166666666667112</v>
      </c>
      <c r="J63" s="3">
        <f t="shared" si="2"/>
        <v>2</v>
      </c>
      <c r="K63" s="3">
        <v>19.016666666666708</v>
      </c>
      <c r="L63" s="3">
        <f t="shared" si="3"/>
        <v>2</v>
      </c>
      <c r="M63" s="3">
        <v>13.366666666666625</v>
      </c>
      <c r="N63" s="3">
        <f t="shared" si="4"/>
        <v>1</v>
      </c>
      <c r="O63" s="4">
        <f t="shared" si="5"/>
        <v>54.816666666666627</v>
      </c>
      <c r="P63" s="4">
        <f t="shared" si="6"/>
        <v>2</v>
      </c>
    </row>
    <row r="64" spans="1:16" ht="22.15" customHeight="1">
      <c r="A64" s="2" t="s">
        <v>78</v>
      </c>
      <c r="B64" s="2">
        <v>1</v>
      </c>
      <c r="C64" s="2">
        <v>1</v>
      </c>
      <c r="D64" s="2">
        <v>2</v>
      </c>
      <c r="E64" s="3">
        <v>8.6166666666666814</v>
      </c>
      <c r="F64" s="3">
        <f t="shared" si="0"/>
        <v>2</v>
      </c>
      <c r="G64" s="3">
        <v>6.9999999999999751</v>
      </c>
      <c r="H64" s="3">
        <f t="shared" si="1"/>
        <v>1</v>
      </c>
      <c r="I64" s="3">
        <v>4.3166666666666451</v>
      </c>
      <c r="J64" s="3">
        <f t="shared" si="2"/>
        <v>2</v>
      </c>
      <c r="K64" s="3">
        <v>11.999999999999957</v>
      </c>
      <c r="L64" s="3">
        <f t="shared" si="3"/>
        <v>2</v>
      </c>
      <c r="M64" s="3">
        <v>18.999999999999932</v>
      </c>
      <c r="N64" s="3">
        <f t="shared" si="4"/>
        <v>2</v>
      </c>
      <c r="O64" s="4">
        <f t="shared" si="5"/>
        <v>50.933333333333195</v>
      </c>
      <c r="P64" s="4">
        <f t="shared" si="6"/>
        <v>2</v>
      </c>
    </row>
    <row r="65" spans="1:16" ht="22.15" customHeight="1">
      <c r="A65" s="2" t="s">
        <v>79</v>
      </c>
      <c r="B65" s="2">
        <v>1</v>
      </c>
      <c r="C65" s="2">
        <v>2</v>
      </c>
      <c r="D65" s="2">
        <v>2</v>
      </c>
      <c r="E65" s="3">
        <v>11.733333333333302</v>
      </c>
      <c r="F65" s="3">
        <f t="shared" si="0"/>
        <v>2</v>
      </c>
      <c r="G65" s="3">
        <v>3.2666666666666444</v>
      </c>
      <c r="H65" s="3">
        <f t="shared" si="1"/>
        <v>1</v>
      </c>
      <c r="I65" s="3">
        <v>2.2666666666666444</v>
      </c>
      <c r="J65" s="3">
        <f t="shared" si="2"/>
        <v>1</v>
      </c>
      <c r="K65" s="3">
        <v>7.9333333333332678</v>
      </c>
      <c r="L65" s="3">
        <f t="shared" si="3"/>
        <v>1</v>
      </c>
      <c r="M65" s="3">
        <v>14.649999999999972</v>
      </c>
      <c r="N65" s="3">
        <f t="shared" si="4"/>
        <v>1</v>
      </c>
      <c r="O65" s="4">
        <f t="shared" si="5"/>
        <v>39.849999999999831</v>
      </c>
      <c r="P65" s="4">
        <f t="shared" si="6"/>
        <v>1</v>
      </c>
    </row>
    <row r="66" spans="1:16" ht="22.15" customHeight="1">
      <c r="A66" s="2" t="s">
        <v>80</v>
      </c>
      <c r="B66" s="2">
        <v>1</v>
      </c>
      <c r="C66" s="2">
        <v>3</v>
      </c>
      <c r="D66" s="2">
        <v>1</v>
      </c>
      <c r="E66" s="3">
        <v>9.3666666666666387</v>
      </c>
      <c r="F66" s="3">
        <f t="shared" ref="F66:F129" si="7">IF(E66&lt;=5,1,2)</f>
        <v>2</v>
      </c>
      <c r="G66" s="3">
        <v>5.6833333333333158</v>
      </c>
      <c r="H66" s="3">
        <f t="shared" ref="H66:H129" si="8">IF(G66&lt;7,1,2)</f>
        <v>1</v>
      </c>
      <c r="I66" s="3">
        <v>4.6833333333333158</v>
      </c>
      <c r="J66" s="3">
        <f t="shared" ref="J66:J129" si="9">IF(I66&lt;3,1,2)</f>
        <v>2</v>
      </c>
      <c r="K66" s="3">
        <v>12.199999999999989</v>
      </c>
      <c r="L66" s="3">
        <f t="shared" ref="L66:L129" si="10">IF(K66&lt;10,1,2)</f>
        <v>2</v>
      </c>
      <c r="M66" s="3">
        <v>20.916666666666686</v>
      </c>
      <c r="N66" s="3">
        <f t="shared" ref="N66:N129" si="11">IF(M66&lt;15,1,2)</f>
        <v>2</v>
      </c>
      <c r="O66" s="4">
        <f t="shared" ref="O66:O129" si="12">SUM(E66,G66,I66,K66,M66)</f>
        <v>52.849999999999945</v>
      </c>
      <c r="P66" s="4">
        <f t="shared" ref="P66:P129" si="13">IF(O66&lt;40,1,2)</f>
        <v>2</v>
      </c>
    </row>
    <row r="67" spans="1:16" ht="22.15" customHeight="1">
      <c r="A67" s="2" t="s">
        <v>81</v>
      </c>
      <c r="B67" s="2">
        <v>1</v>
      </c>
      <c r="C67" s="2">
        <v>1</v>
      </c>
      <c r="D67" s="2">
        <v>2</v>
      </c>
      <c r="E67" s="3">
        <v>12.683333333333291</v>
      </c>
      <c r="F67" s="3">
        <f t="shared" si="7"/>
        <v>2</v>
      </c>
      <c r="G67" s="3">
        <v>7.1666666666666146</v>
      </c>
      <c r="H67" s="3">
        <f t="shared" si="8"/>
        <v>2</v>
      </c>
      <c r="I67" s="3">
        <v>3.3666666666666565</v>
      </c>
      <c r="J67" s="3">
        <f t="shared" si="9"/>
        <v>2</v>
      </c>
      <c r="K67" s="3">
        <v>10.083333333333364</v>
      </c>
      <c r="L67" s="3">
        <f t="shared" si="10"/>
        <v>2</v>
      </c>
      <c r="M67" s="3">
        <v>12.283333333333228</v>
      </c>
      <c r="N67" s="3">
        <f t="shared" si="11"/>
        <v>1</v>
      </c>
      <c r="O67" s="4">
        <f t="shared" si="12"/>
        <v>45.583333333333158</v>
      </c>
      <c r="P67" s="4">
        <f t="shared" si="13"/>
        <v>2</v>
      </c>
    </row>
    <row r="68" spans="1:16" ht="22.15" customHeight="1">
      <c r="A68" s="2" t="s">
        <v>82</v>
      </c>
      <c r="B68" s="2">
        <v>1</v>
      </c>
      <c r="C68" s="2">
        <v>2</v>
      </c>
      <c r="D68" s="2">
        <v>1</v>
      </c>
      <c r="E68" s="3">
        <v>14.483333333333253</v>
      </c>
      <c r="F68" s="3">
        <f t="shared" si="7"/>
        <v>2</v>
      </c>
      <c r="G68" s="3">
        <v>8.3666666666666423</v>
      </c>
      <c r="H68" s="3">
        <f t="shared" si="8"/>
        <v>2</v>
      </c>
      <c r="I68" s="3">
        <v>2.5499999999999154</v>
      </c>
      <c r="J68" s="3">
        <f t="shared" si="9"/>
        <v>1</v>
      </c>
      <c r="K68" s="3">
        <v>18.166666666666575</v>
      </c>
      <c r="L68" s="3">
        <f t="shared" si="10"/>
        <v>2</v>
      </c>
      <c r="M68" s="3">
        <v>17.683333333333351</v>
      </c>
      <c r="N68" s="3">
        <f t="shared" si="11"/>
        <v>2</v>
      </c>
      <c r="O68" s="4">
        <f t="shared" si="12"/>
        <v>61.249999999999737</v>
      </c>
      <c r="P68" s="4">
        <f t="shared" si="13"/>
        <v>2</v>
      </c>
    </row>
    <row r="69" spans="1:16" ht="22.15" customHeight="1">
      <c r="A69" s="2" t="s">
        <v>83</v>
      </c>
      <c r="B69" s="2">
        <v>1</v>
      </c>
      <c r="C69" s="2">
        <v>3</v>
      </c>
      <c r="D69" s="2">
        <v>1</v>
      </c>
      <c r="E69" s="3">
        <v>11.433333333333255</v>
      </c>
      <c r="F69" s="3">
        <f t="shared" si="7"/>
        <v>2</v>
      </c>
      <c r="G69" s="3">
        <v>9.5999999999999819</v>
      </c>
      <c r="H69" s="3">
        <f t="shared" si="8"/>
        <v>2</v>
      </c>
      <c r="I69" s="3">
        <v>4.2666666666666373</v>
      </c>
      <c r="J69" s="3">
        <f t="shared" si="9"/>
        <v>2</v>
      </c>
      <c r="K69" s="3">
        <v>9.9499999999999567</v>
      </c>
      <c r="L69" s="3">
        <f t="shared" si="10"/>
        <v>1</v>
      </c>
      <c r="M69" s="3">
        <v>16.466666666666629</v>
      </c>
      <c r="N69" s="3">
        <f t="shared" si="11"/>
        <v>2</v>
      </c>
      <c r="O69" s="4">
        <f t="shared" si="12"/>
        <v>51.716666666666455</v>
      </c>
      <c r="P69" s="4">
        <f t="shared" si="13"/>
        <v>2</v>
      </c>
    </row>
    <row r="70" spans="1:16" ht="22.15" customHeight="1">
      <c r="A70" s="2" t="s">
        <v>84</v>
      </c>
      <c r="B70" s="2">
        <v>1</v>
      </c>
      <c r="C70" s="2">
        <v>1</v>
      </c>
      <c r="D70" s="2">
        <v>2</v>
      </c>
      <c r="E70" s="3">
        <v>8.8999999999999524</v>
      </c>
      <c r="F70" s="3">
        <f t="shared" si="7"/>
        <v>2</v>
      </c>
      <c r="G70" s="3">
        <v>11.749999999999918</v>
      </c>
      <c r="H70" s="3">
        <f t="shared" si="8"/>
        <v>2</v>
      </c>
      <c r="I70" s="3">
        <v>2.8999999999999702</v>
      </c>
      <c r="J70" s="3">
        <f t="shared" si="9"/>
        <v>1</v>
      </c>
      <c r="K70" s="3">
        <v>12.283333333333228</v>
      </c>
      <c r="L70" s="3">
        <f t="shared" si="10"/>
        <v>2</v>
      </c>
      <c r="M70" s="3">
        <v>19.383333333333297</v>
      </c>
      <c r="N70" s="3">
        <f t="shared" si="11"/>
        <v>2</v>
      </c>
      <c r="O70" s="4">
        <f t="shared" si="12"/>
        <v>55.21666666666637</v>
      </c>
      <c r="P70" s="4">
        <f t="shared" si="13"/>
        <v>2</v>
      </c>
    </row>
    <row r="71" spans="1:16" ht="22.15" customHeight="1">
      <c r="A71" s="2" t="s">
        <v>85</v>
      </c>
      <c r="B71" s="2">
        <v>1</v>
      </c>
      <c r="C71" s="2">
        <v>2</v>
      </c>
      <c r="D71" s="2">
        <v>2</v>
      </c>
      <c r="E71" s="3">
        <v>9.6166666666665979</v>
      </c>
      <c r="F71" s="3">
        <f t="shared" si="7"/>
        <v>2</v>
      </c>
      <c r="G71" s="3">
        <v>6.2000000000000099</v>
      </c>
      <c r="H71" s="3">
        <f t="shared" si="8"/>
        <v>1</v>
      </c>
      <c r="I71" s="3">
        <v>3.3333333333333446</v>
      </c>
      <c r="J71" s="3">
        <f t="shared" si="9"/>
        <v>2</v>
      </c>
      <c r="K71" s="3">
        <v>15.550000000000033</v>
      </c>
      <c r="L71" s="3">
        <f t="shared" si="10"/>
        <v>2</v>
      </c>
      <c r="M71" s="3">
        <v>16.99999999999994</v>
      </c>
      <c r="N71" s="3">
        <f t="shared" si="11"/>
        <v>2</v>
      </c>
      <c r="O71" s="4">
        <f t="shared" si="12"/>
        <v>51.699999999999932</v>
      </c>
      <c r="P71" s="4">
        <f t="shared" si="13"/>
        <v>2</v>
      </c>
    </row>
    <row r="72" spans="1:16" ht="22.15" customHeight="1">
      <c r="A72" s="2" t="s">
        <v>86</v>
      </c>
      <c r="B72" s="2">
        <v>1</v>
      </c>
      <c r="C72" s="2">
        <v>2</v>
      </c>
      <c r="D72" s="2">
        <v>1</v>
      </c>
      <c r="E72" s="3">
        <v>11.733333333333302</v>
      </c>
      <c r="F72" s="3">
        <f t="shared" si="7"/>
        <v>2</v>
      </c>
      <c r="G72" s="3">
        <v>3.2666666666666444</v>
      </c>
      <c r="H72" s="3">
        <f t="shared" si="8"/>
        <v>1</v>
      </c>
      <c r="I72" s="3">
        <v>2.7666666666665627</v>
      </c>
      <c r="J72" s="3">
        <f t="shared" si="9"/>
        <v>1</v>
      </c>
      <c r="K72" s="3">
        <v>13.99999999999995</v>
      </c>
      <c r="L72" s="3">
        <f t="shared" si="10"/>
        <v>2</v>
      </c>
      <c r="M72" s="3">
        <v>21.683333333333337</v>
      </c>
      <c r="N72" s="3">
        <f t="shared" si="11"/>
        <v>2</v>
      </c>
      <c r="O72" s="4">
        <f t="shared" si="12"/>
        <v>53.449999999999797</v>
      </c>
      <c r="P72" s="4">
        <f t="shared" si="13"/>
        <v>2</v>
      </c>
    </row>
    <row r="73" spans="1:16" ht="22.15" customHeight="1">
      <c r="A73" s="2" t="s">
        <v>87</v>
      </c>
      <c r="B73" s="2">
        <v>1</v>
      </c>
      <c r="C73" s="2">
        <v>1</v>
      </c>
      <c r="D73" s="2">
        <v>2</v>
      </c>
      <c r="E73" s="3">
        <v>5.3666666666666529</v>
      </c>
      <c r="F73" s="3">
        <f t="shared" si="7"/>
        <v>2</v>
      </c>
      <c r="G73" s="3">
        <v>7.0999999999999908</v>
      </c>
      <c r="H73" s="3">
        <f t="shared" si="8"/>
        <v>2</v>
      </c>
      <c r="I73" s="3">
        <v>3.2833333333332568</v>
      </c>
      <c r="J73" s="3">
        <f t="shared" si="9"/>
        <v>2</v>
      </c>
      <c r="K73" s="3">
        <v>12.733333333333299</v>
      </c>
      <c r="L73" s="3">
        <f t="shared" si="10"/>
        <v>2</v>
      </c>
      <c r="M73" s="3">
        <v>21.316666666666588</v>
      </c>
      <c r="N73" s="3">
        <f t="shared" si="11"/>
        <v>2</v>
      </c>
      <c r="O73" s="4">
        <f t="shared" si="12"/>
        <v>49.799999999999784</v>
      </c>
      <c r="P73" s="4">
        <f t="shared" si="13"/>
        <v>2</v>
      </c>
    </row>
    <row r="74" spans="1:16" ht="22.15" customHeight="1">
      <c r="A74" s="2" t="s">
        <v>88</v>
      </c>
      <c r="B74" s="2">
        <v>1</v>
      </c>
      <c r="C74" s="2">
        <v>3</v>
      </c>
      <c r="D74" s="2">
        <v>1</v>
      </c>
      <c r="E74" s="3">
        <v>7.9999999999999716</v>
      </c>
      <c r="F74" s="3">
        <f t="shared" si="7"/>
        <v>2</v>
      </c>
      <c r="G74" s="3">
        <v>13.133333333333361</v>
      </c>
      <c r="H74" s="3">
        <f t="shared" si="8"/>
        <v>2</v>
      </c>
      <c r="I74" s="3">
        <v>3.1666666666666252</v>
      </c>
      <c r="J74" s="3">
        <f t="shared" si="9"/>
        <v>2</v>
      </c>
      <c r="K74" s="3">
        <v>28.149999999999924</v>
      </c>
      <c r="L74" s="3">
        <f t="shared" si="10"/>
        <v>2</v>
      </c>
      <c r="M74" s="3">
        <v>21.299999999999972</v>
      </c>
      <c r="N74" s="3">
        <f t="shared" si="11"/>
        <v>2</v>
      </c>
      <c r="O74" s="4">
        <f t="shared" si="12"/>
        <v>73.749999999999858</v>
      </c>
      <c r="P74" s="4">
        <f t="shared" si="13"/>
        <v>2</v>
      </c>
    </row>
    <row r="75" spans="1:16" ht="22.15" customHeight="1">
      <c r="A75" s="2" t="s">
        <v>89</v>
      </c>
      <c r="B75" s="2">
        <v>1</v>
      </c>
      <c r="C75" s="2">
        <v>1</v>
      </c>
      <c r="D75" s="2">
        <v>1</v>
      </c>
      <c r="E75" s="3">
        <v>13.816666666666615</v>
      </c>
      <c r="F75" s="3">
        <f t="shared" si="7"/>
        <v>2</v>
      </c>
      <c r="G75" s="3">
        <v>5.3666666666666529</v>
      </c>
      <c r="H75" s="3">
        <f t="shared" si="8"/>
        <v>1</v>
      </c>
      <c r="I75" s="3">
        <v>4.3666666666666529</v>
      </c>
      <c r="J75" s="3">
        <f t="shared" si="9"/>
        <v>2</v>
      </c>
      <c r="K75" s="3">
        <v>13.666666666666671</v>
      </c>
      <c r="L75" s="3">
        <f t="shared" si="10"/>
        <v>2</v>
      </c>
      <c r="M75" s="3">
        <v>17.683333333333351</v>
      </c>
      <c r="N75" s="3">
        <f t="shared" si="11"/>
        <v>2</v>
      </c>
      <c r="O75" s="4">
        <f t="shared" si="12"/>
        <v>54.899999999999942</v>
      </c>
      <c r="P75" s="4">
        <f t="shared" si="13"/>
        <v>2</v>
      </c>
    </row>
    <row r="76" spans="1:16" ht="22.15" customHeight="1">
      <c r="A76" s="2" t="s">
        <v>90</v>
      </c>
      <c r="B76" s="2">
        <v>1</v>
      </c>
      <c r="C76" s="2">
        <v>1</v>
      </c>
      <c r="D76" s="2">
        <v>1</v>
      </c>
      <c r="E76" s="3">
        <v>13.366666666666625</v>
      </c>
      <c r="F76" s="3">
        <f t="shared" si="7"/>
        <v>2</v>
      </c>
      <c r="G76" s="3">
        <v>11.550000000000047</v>
      </c>
      <c r="H76" s="3">
        <f t="shared" si="8"/>
        <v>2</v>
      </c>
      <c r="I76" s="3">
        <v>4.1666666666666217</v>
      </c>
      <c r="J76" s="3">
        <f t="shared" si="9"/>
        <v>2</v>
      </c>
      <c r="K76" s="3">
        <v>18.483333333333238</v>
      </c>
      <c r="L76" s="3">
        <f t="shared" si="10"/>
        <v>2</v>
      </c>
      <c r="M76" s="3">
        <v>14.433333333333325</v>
      </c>
      <c r="N76" s="3">
        <f t="shared" si="11"/>
        <v>1</v>
      </c>
      <c r="O76" s="4">
        <f t="shared" si="12"/>
        <v>61.999999999999858</v>
      </c>
      <c r="P76" s="4">
        <f t="shared" si="13"/>
        <v>2</v>
      </c>
    </row>
    <row r="77" spans="1:16" ht="22.15" customHeight="1">
      <c r="A77" s="2" t="s">
        <v>91</v>
      </c>
      <c r="B77" s="2">
        <v>1</v>
      </c>
      <c r="C77" s="2">
        <v>2</v>
      </c>
      <c r="D77" s="2">
        <v>2</v>
      </c>
      <c r="E77" s="3">
        <v>8.8999999999999524</v>
      </c>
      <c r="F77" s="3">
        <f t="shared" si="7"/>
        <v>2</v>
      </c>
      <c r="G77" s="3">
        <v>10.999999999999961</v>
      </c>
      <c r="H77" s="3">
        <f t="shared" si="8"/>
        <v>2</v>
      </c>
      <c r="I77" s="3">
        <v>3.4499999999999762</v>
      </c>
      <c r="J77" s="3">
        <f t="shared" si="9"/>
        <v>2</v>
      </c>
      <c r="K77" s="3">
        <v>12.283333333333228</v>
      </c>
      <c r="L77" s="3">
        <f t="shared" si="10"/>
        <v>2</v>
      </c>
      <c r="M77" s="3">
        <v>13.99999999999995</v>
      </c>
      <c r="N77" s="3">
        <f t="shared" si="11"/>
        <v>1</v>
      </c>
      <c r="O77" s="4">
        <f t="shared" si="12"/>
        <v>49.633333333333063</v>
      </c>
      <c r="P77" s="4">
        <f t="shared" si="13"/>
        <v>2</v>
      </c>
    </row>
    <row r="78" spans="1:16" ht="22.15" customHeight="1">
      <c r="A78" s="2" t="s">
        <v>92</v>
      </c>
      <c r="B78" s="2">
        <v>1</v>
      </c>
      <c r="C78" s="2">
        <v>3</v>
      </c>
      <c r="D78" s="2">
        <v>2</v>
      </c>
      <c r="E78" s="3">
        <v>9.550000000000054</v>
      </c>
      <c r="F78" s="3">
        <f t="shared" si="7"/>
        <v>2</v>
      </c>
      <c r="G78" s="3">
        <v>13.483333333333336</v>
      </c>
      <c r="H78" s="3">
        <f t="shared" si="8"/>
        <v>2</v>
      </c>
      <c r="I78" s="3">
        <v>5.1499999999999222</v>
      </c>
      <c r="J78" s="3">
        <f t="shared" si="9"/>
        <v>2</v>
      </c>
      <c r="K78" s="3">
        <v>6.7166666666667041</v>
      </c>
      <c r="L78" s="3">
        <f t="shared" si="10"/>
        <v>1</v>
      </c>
      <c r="M78" s="3">
        <v>12.166666666666597</v>
      </c>
      <c r="N78" s="3">
        <f t="shared" si="11"/>
        <v>1</v>
      </c>
      <c r="O78" s="4">
        <f t="shared" si="12"/>
        <v>47.066666666666606</v>
      </c>
      <c r="P78" s="4">
        <f t="shared" si="13"/>
        <v>2</v>
      </c>
    </row>
    <row r="79" spans="1:16" ht="22.15" customHeight="1">
      <c r="A79" s="2" t="s">
        <v>93</v>
      </c>
      <c r="B79" s="2">
        <v>1</v>
      </c>
      <c r="C79" s="2">
        <v>1</v>
      </c>
      <c r="D79" s="2">
        <v>1</v>
      </c>
      <c r="E79" s="3">
        <v>11.183333333333296</v>
      </c>
      <c r="F79" s="3">
        <f t="shared" si="7"/>
        <v>2</v>
      </c>
      <c r="G79" s="3">
        <v>8.5166666666666657</v>
      </c>
      <c r="H79" s="3">
        <f t="shared" si="8"/>
        <v>2</v>
      </c>
      <c r="I79" s="3">
        <v>3.0833333333333854</v>
      </c>
      <c r="J79" s="3">
        <f t="shared" si="9"/>
        <v>2</v>
      </c>
      <c r="K79" s="3">
        <v>11.533333333333271</v>
      </c>
      <c r="L79" s="3">
        <f t="shared" si="10"/>
        <v>2</v>
      </c>
      <c r="M79" s="3">
        <v>19.516666666666627</v>
      </c>
      <c r="N79" s="3">
        <f t="shared" si="11"/>
        <v>2</v>
      </c>
      <c r="O79" s="4">
        <f t="shared" si="12"/>
        <v>53.833333333333243</v>
      </c>
      <c r="P79" s="4">
        <f t="shared" si="13"/>
        <v>2</v>
      </c>
    </row>
    <row r="80" spans="1:16" ht="22.15" customHeight="1">
      <c r="A80" s="2" t="s">
        <v>94</v>
      </c>
      <c r="B80" s="2">
        <v>1</v>
      </c>
      <c r="C80" s="2">
        <v>2</v>
      </c>
      <c r="D80" s="2">
        <v>2</v>
      </c>
      <c r="E80" s="3">
        <v>8.449999999999962</v>
      </c>
      <c r="F80" s="3">
        <f t="shared" si="7"/>
        <v>2</v>
      </c>
      <c r="G80" s="3">
        <v>7.5499999999999012</v>
      </c>
      <c r="H80" s="3">
        <f t="shared" si="8"/>
        <v>2</v>
      </c>
      <c r="I80" s="3">
        <v>3.6500000000000075</v>
      </c>
      <c r="J80" s="3">
        <f t="shared" si="9"/>
        <v>2</v>
      </c>
      <c r="K80" s="3">
        <v>7.2333333333332384</v>
      </c>
      <c r="L80" s="3">
        <f t="shared" si="10"/>
        <v>1</v>
      </c>
      <c r="M80" s="3">
        <v>13.433333333333248</v>
      </c>
      <c r="N80" s="3">
        <f t="shared" si="11"/>
        <v>1</v>
      </c>
      <c r="O80" s="4">
        <f t="shared" si="12"/>
        <v>40.316666666666357</v>
      </c>
      <c r="P80" s="4">
        <f t="shared" si="13"/>
        <v>2</v>
      </c>
    </row>
    <row r="81" spans="1:16" ht="22.15" customHeight="1">
      <c r="A81" s="2" t="s">
        <v>95</v>
      </c>
      <c r="B81" s="2">
        <v>1</v>
      </c>
      <c r="C81" s="2">
        <v>1</v>
      </c>
      <c r="D81" s="2">
        <v>2</v>
      </c>
      <c r="E81" s="3">
        <v>9.9999999999999645</v>
      </c>
      <c r="F81" s="3">
        <f t="shared" si="7"/>
        <v>2</v>
      </c>
      <c r="G81" s="3">
        <v>13.533333333333264</v>
      </c>
      <c r="H81" s="3">
        <f t="shared" si="8"/>
        <v>2</v>
      </c>
      <c r="I81" s="3">
        <v>1.8333333333333499</v>
      </c>
      <c r="J81" s="3">
        <f t="shared" si="9"/>
        <v>1</v>
      </c>
      <c r="K81" s="3">
        <v>9.2333333333332313</v>
      </c>
      <c r="L81" s="3">
        <f t="shared" si="10"/>
        <v>1</v>
      </c>
      <c r="M81" s="3">
        <v>12.40000000000002</v>
      </c>
      <c r="N81" s="3">
        <f t="shared" si="11"/>
        <v>1</v>
      </c>
      <c r="O81" s="4">
        <f t="shared" si="12"/>
        <v>46.999999999999829</v>
      </c>
      <c r="P81" s="4">
        <f t="shared" si="13"/>
        <v>2</v>
      </c>
    </row>
    <row r="82" spans="1:16" ht="22.15" customHeight="1">
      <c r="A82" s="2" t="s">
        <v>96</v>
      </c>
      <c r="B82" s="2">
        <v>1</v>
      </c>
      <c r="C82" s="2">
        <v>2</v>
      </c>
      <c r="D82" s="2">
        <v>2</v>
      </c>
      <c r="E82" s="3">
        <v>10.999999999999961</v>
      </c>
      <c r="F82" s="3">
        <f t="shared" si="7"/>
        <v>2</v>
      </c>
      <c r="G82" s="3">
        <v>9.9333333333332607</v>
      </c>
      <c r="H82" s="3">
        <f t="shared" si="8"/>
        <v>2</v>
      </c>
      <c r="I82" s="3">
        <v>2.9333333333332821</v>
      </c>
      <c r="J82" s="3">
        <f t="shared" si="9"/>
        <v>1</v>
      </c>
      <c r="K82" s="3">
        <v>33.666666666666679</v>
      </c>
      <c r="L82" s="3">
        <f t="shared" si="10"/>
        <v>2</v>
      </c>
      <c r="M82" s="3">
        <v>9.4833333333333503</v>
      </c>
      <c r="N82" s="3">
        <f t="shared" si="11"/>
        <v>1</v>
      </c>
      <c r="O82" s="4">
        <f t="shared" si="12"/>
        <v>67.016666666666538</v>
      </c>
      <c r="P82" s="4">
        <f t="shared" si="13"/>
        <v>2</v>
      </c>
    </row>
    <row r="83" spans="1:16" ht="22.15" customHeight="1">
      <c r="A83" s="2" t="s">
        <v>97</v>
      </c>
      <c r="B83" s="2">
        <v>1</v>
      </c>
      <c r="C83" s="2">
        <v>3</v>
      </c>
      <c r="D83" s="2">
        <v>1</v>
      </c>
      <c r="E83" s="3">
        <v>16.549999999999947</v>
      </c>
      <c r="F83" s="3">
        <f t="shared" si="7"/>
        <v>2</v>
      </c>
      <c r="G83" s="3">
        <v>8.2000000000000028</v>
      </c>
      <c r="H83" s="3">
        <f t="shared" si="8"/>
        <v>2</v>
      </c>
      <c r="I83" s="3">
        <v>3.2000000000000171</v>
      </c>
      <c r="J83" s="3">
        <f t="shared" si="9"/>
        <v>2</v>
      </c>
      <c r="K83" s="3">
        <v>14.516666666666644</v>
      </c>
      <c r="L83" s="3">
        <f t="shared" si="10"/>
        <v>2</v>
      </c>
      <c r="M83" s="3">
        <v>12.233333333333301</v>
      </c>
      <c r="N83" s="3">
        <f t="shared" si="11"/>
        <v>1</v>
      </c>
      <c r="O83" s="4">
        <f t="shared" si="12"/>
        <v>54.69999999999991</v>
      </c>
      <c r="P83" s="4">
        <f t="shared" si="13"/>
        <v>2</v>
      </c>
    </row>
    <row r="84" spans="1:16" ht="22.15" customHeight="1">
      <c r="A84" s="2" t="s">
        <v>98</v>
      </c>
      <c r="B84" s="2">
        <v>1</v>
      </c>
      <c r="C84" s="2">
        <v>1</v>
      </c>
      <c r="D84" s="2">
        <v>2</v>
      </c>
      <c r="E84" s="3">
        <v>8.8999999999999524</v>
      </c>
      <c r="F84" s="3">
        <f t="shared" si="7"/>
        <v>2</v>
      </c>
      <c r="G84" s="3">
        <v>10.999999999999961</v>
      </c>
      <c r="H84" s="3">
        <f t="shared" si="8"/>
        <v>2</v>
      </c>
      <c r="I84" s="3">
        <v>4.1333333333332298</v>
      </c>
      <c r="J84" s="3">
        <f t="shared" si="9"/>
        <v>2</v>
      </c>
      <c r="K84" s="3">
        <v>10.533333333333355</v>
      </c>
      <c r="L84" s="3">
        <f t="shared" si="10"/>
        <v>2</v>
      </c>
      <c r="M84" s="3">
        <v>13.99999999999995</v>
      </c>
      <c r="N84" s="3">
        <f t="shared" si="11"/>
        <v>1</v>
      </c>
      <c r="O84" s="4">
        <f t="shared" si="12"/>
        <v>48.56666666666645</v>
      </c>
      <c r="P84" s="4">
        <f t="shared" si="13"/>
        <v>2</v>
      </c>
    </row>
    <row r="85" spans="1:16" ht="22.15" customHeight="1">
      <c r="A85" s="2" t="s">
        <v>99</v>
      </c>
      <c r="B85" s="2">
        <v>1</v>
      </c>
      <c r="C85" s="2">
        <v>2</v>
      </c>
      <c r="D85" s="2">
        <v>2</v>
      </c>
      <c r="E85" s="3">
        <v>9.6166666666665979</v>
      </c>
      <c r="F85" s="3">
        <f t="shared" si="7"/>
        <v>2</v>
      </c>
      <c r="G85" s="3">
        <v>6.9999999999999751</v>
      </c>
      <c r="H85" s="3">
        <f t="shared" si="8"/>
        <v>1</v>
      </c>
      <c r="I85" s="3">
        <v>2.5333333333332995</v>
      </c>
      <c r="J85" s="3">
        <f t="shared" si="9"/>
        <v>1</v>
      </c>
      <c r="K85" s="3">
        <v>13.833333333333311</v>
      </c>
      <c r="L85" s="3">
        <f t="shared" si="10"/>
        <v>2</v>
      </c>
      <c r="M85" s="3">
        <v>16.566666666666645</v>
      </c>
      <c r="N85" s="3">
        <f t="shared" si="11"/>
        <v>2</v>
      </c>
      <c r="O85" s="4">
        <f t="shared" si="12"/>
        <v>49.549999999999827</v>
      </c>
      <c r="P85" s="4">
        <f t="shared" si="13"/>
        <v>2</v>
      </c>
    </row>
    <row r="86" spans="1:16" ht="22.15" customHeight="1">
      <c r="A86" s="2" t="s">
        <v>100</v>
      </c>
      <c r="B86" s="2">
        <v>1</v>
      </c>
      <c r="C86" s="2">
        <v>3</v>
      </c>
      <c r="D86" s="2">
        <v>2</v>
      </c>
      <c r="E86" s="3">
        <v>11.733333333333302</v>
      </c>
      <c r="F86" s="3">
        <f t="shared" si="7"/>
        <v>2</v>
      </c>
      <c r="G86" s="3">
        <v>3.2666666666666444</v>
      </c>
      <c r="H86" s="3">
        <f t="shared" si="8"/>
        <v>1</v>
      </c>
      <c r="I86" s="3">
        <v>2.2666666666666444</v>
      </c>
      <c r="J86" s="3">
        <f t="shared" si="9"/>
        <v>1</v>
      </c>
      <c r="K86" s="3">
        <v>14.099999999999966</v>
      </c>
      <c r="L86" s="3">
        <f t="shared" si="10"/>
        <v>2</v>
      </c>
      <c r="M86" s="3">
        <v>24.18333333333333</v>
      </c>
      <c r="N86" s="3">
        <f t="shared" si="11"/>
        <v>2</v>
      </c>
      <c r="O86" s="4">
        <f t="shared" si="12"/>
        <v>55.549999999999883</v>
      </c>
      <c r="P86" s="4">
        <f t="shared" si="13"/>
        <v>2</v>
      </c>
    </row>
    <row r="87" spans="1:16" ht="22.15" customHeight="1">
      <c r="A87" s="2" t="s">
        <v>101</v>
      </c>
      <c r="B87" s="2">
        <v>1</v>
      </c>
      <c r="C87" s="2">
        <v>1</v>
      </c>
      <c r="D87" s="2">
        <v>1</v>
      </c>
      <c r="E87" s="3">
        <v>9.3666666666666387</v>
      </c>
      <c r="F87" s="3">
        <f t="shared" si="7"/>
        <v>2</v>
      </c>
      <c r="G87" s="3">
        <v>6.1666666666666181</v>
      </c>
      <c r="H87" s="3">
        <f t="shared" si="8"/>
        <v>1</v>
      </c>
      <c r="I87" s="3">
        <v>2.1666666666666288</v>
      </c>
      <c r="J87" s="3">
        <f t="shared" si="9"/>
        <v>1</v>
      </c>
      <c r="K87" s="3">
        <v>12.216666666666685</v>
      </c>
      <c r="L87" s="3">
        <f t="shared" si="10"/>
        <v>2</v>
      </c>
      <c r="M87" s="3">
        <v>21.249999999999964</v>
      </c>
      <c r="N87" s="3">
        <f t="shared" si="11"/>
        <v>2</v>
      </c>
      <c r="O87" s="4">
        <f t="shared" si="12"/>
        <v>51.166666666666536</v>
      </c>
      <c r="P87" s="4">
        <f t="shared" si="13"/>
        <v>2</v>
      </c>
    </row>
    <row r="88" spans="1:16" ht="22.15" customHeight="1">
      <c r="A88" s="2" t="s">
        <v>102</v>
      </c>
      <c r="B88" s="2">
        <v>1</v>
      </c>
      <c r="C88" s="2">
        <v>3</v>
      </c>
      <c r="D88" s="2">
        <v>2</v>
      </c>
      <c r="E88" s="3">
        <v>7.9999999999999716</v>
      </c>
      <c r="F88" s="3">
        <f t="shared" si="7"/>
        <v>2</v>
      </c>
      <c r="G88" s="3">
        <v>9.9999999999999645</v>
      </c>
      <c r="H88" s="3">
        <f t="shared" si="8"/>
        <v>2</v>
      </c>
      <c r="I88" s="3">
        <v>2.4833333333332916</v>
      </c>
      <c r="J88" s="3">
        <f t="shared" si="9"/>
        <v>1</v>
      </c>
      <c r="K88" s="3">
        <v>21.550000000000011</v>
      </c>
      <c r="L88" s="3">
        <f t="shared" si="10"/>
        <v>2</v>
      </c>
      <c r="M88" s="3">
        <v>16.183333333333358</v>
      </c>
      <c r="N88" s="3">
        <f t="shared" si="11"/>
        <v>2</v>
      </c>
      <c r="O88" s="4">
        <f t="shared" si="12"/>
        <v>58.216666666666598</v>
      </c>
      <c r="P88" s="4">
        <f t="shared" si="13"/>
        <v>2</v>
      </c>
    </row>
    <row r="89" spans="1:16" ht="22.15" customHeight="1">
      <c r="A89" s="2" t="s">
        <v>103</v>
      </c>
      <c r="B89" s="2">
        <v>1</v>
      </c>
      <c r="C89" s="2">
        <v>1</v>
      </c>
      <c r="D89" s="2">
        <v>2</v>
      </c>
      <c r="E89" s="3">
        <v>14.149999999999974</v>
      </c>
      <c r="F89" s="3">
        <f t="shared" si="7"/>
        <v>2</v>
      </c>
      <c r="G89" s="3">
        <v>11.383333333333328</v>
      </c>
      <c r="H89" s="3">
        <f t="shared" si="8"/>
        <v>2</v>
      </c>
      <c r="I89" s="3">
        <v>3.1833333333332412</v>
      </c>
      <c r="J89" s="3">
        <f t="shared" si="9"/>
        <v>2</v>
      </c>
      <c r="K89" s="3">
        <v>7.599999999999989</v>
      </c>
      <c r="L89" s="3">
        <f t="shared" si="10"/>
        <v>1</v>
      </c>
      <c r="M89" s="3">
        <v>14.566666666666652</v>
      </c>
      <c r="N89" s="3">
        <f t="shared" si="11"/>
        <v>1</v>
      </c>
      <c r="O89" s="4">
        <f t="shared" si="12"/>
        <v>50.883333333333184</v>
      </c>
      <c r="P89" s="4">
        <f t="shared" si="13"/>
        <v>2</v>
      </c>
    </row>
    <row r="90" spans="1:16" ht="22.15" customHeight="1">
      <c r="A90" s="2" t="s">
        <v>104</v>
      </c>
      <c r="B90" s="2">
        <v>1</v>
      </c>
      <c r="C90" s="2">
        <v>2</v>
      </c>
      <c r="D90" s="2">
        <v>1</v>
      </c>
      <c r="E90" s="3">
        <v>13.283333333333305</v>
      </c>
      <c r="F90" s="3">
        <f t="shared" si="7"/>
        <v>2</v>
      </c>
      <c r="G90" s="3">
        <v>12.333333333333316</v>
      </c>
      <c r="H90" s="3">
        <f t="shared" si="8"/>
        <v>2</v>
      </c>
      <c r="I90" s="3">
        <v>3.3333333333333446</v>
      </c>
      <c r="J90" s="3">
        <f t="shared" si="9"/>
        <v>2</v>
      </c>
      <c r="K90" s="3">
        <v>11.450000000000031</v>
      </c>
      <c r="L90" s="3">
        <f t="shared" si="10"/>
        <v>2</v>
      </c>
      <c r="M90" s="3">
        <v>15.399999999999929</v>
      </c>
      <c r="N90" s="3">
        <f t="shared" si="11"/>
        <v>2</v>
      </c>
      <c r="O90" s="4">
        <f t="shared" si="12"/>
        <v>55.799999999999926</v>
      </c>
      <c r="P90" s="4">
        <f t="shared" si="13"/>
        <v>2</v>
      </c>
    </row>
    <row r="91" spans="1:16" ht="22.15" customHeight="1">
      <c r="A91" s="2" t="s">
        <v>105</v>
      </c>
      <c r="B91" s="2">
        <v>1</v>
      </c>
      <c r="C91" s="2">
        <v>2</v>
      </c>
      <c r="D91" s="2">
        <v>2</v>
      </c>
      <c r="E91" s="3">
        <v>16.000000000000021</v>
      </c>
      <c r="F91" s="3">
        <f t="shared" si="7"/>
        <v>2</v>
      </c>
      <c r="G91" s="3">
        <v>13.199999999999985</v>
      </c>
      <c r="H91" s="3">
        <f t="shared" si="8"/>
        <v>2</v>
      </c>
      <c r="I91" s="3">
        <v>2.1999999999999407</v>
      </c>
      <c r="J91" s="3">
        <f t="shared" si="9"/>
        <v>1</v>
      </c>
      <c r="K91" s="3">
        <v>20.800000000000054</v>
      </c>
      <c r="L91" s="3">
        <f t="shared" si="10"/>
        <v>2</v>
      </c>
      <c r="M91" s="3">
        <v>18.733333333333356</v>
      </c>
      <c r="N91" s="3">
        <f t="shared" si="11"/>
        <v>2</v>
      </c>
      <c r="O91" s="4">
        <f t="shared" si="12"/>
        <v>70.933333333333366</v>
      </c>
      <c r="P91" s="4">
        <f t="shared" si="13"/>
        <v>2</v>
      </c>
    </row>
    <row r="92" spans="1:16" ht="22.15" customHeight="1">
      <c r="A92" s="2" t="s">
        <v>106</v>
      </c>
      <c r="B92" s="2">
        <v>1</v>
      </c>
      <c r="C92" s="2">
        <v>1</v>
      </c>
      <c r="D92" s="2">
        <v>2</v>
      </c>
      <c r="E92" s="3">
        <v>13.516666666666648</v>
      </c>
      <c r="F92" s="3">
        <f t="shared" si="7"/>
        <v>2</v>
      </c>
      <c r="G92" s="3">
        <v>7.1166666666666067</v>
      </c>
      <c r="H92" s="3">
        <f t="shared" si="8"/>
        <v>2</v>
      </c>
      <c r="I92" s="3">
        <v>3.1166666666666174</v>
      </c>
      <c r="J92" s="3">
        <f t="shared" si="9"/>
        <v>2</v>
      </c>
      <c r="K92" s="3">
        <v>16.366666666666614</v>
      </c>
      <c r="L92" s="3">
        <f t="shared" si="10"/>
        <v>2</v>
      </c>
      <c r="M92" s="3">
        <v>14.749999999999988</v>
      </c>
      <c r="N92" s="3">
        <f t="shared" si="11"/>
        <v>1</v>
      </c>
      <c r="O92" s="4">
        <f t="shared" si="12"/>
        <v>54.866666666666475</v>
      </c>
      <c r="P92" s="4">
        <f t="shared" si="13"/>
        <v>2</v>
      </c>
    </row>
    <row r="93" spans="1:16" ht="22.15" customHeight="1">
      <c r="A93" s="2" t="s">
        <v>107</v>
      </c>
      <c r="B93" s="2">
        <v>1</v>
      </c>
      <c r="C93" s="2">
        <v>2</v>
      </c>
      <c r="D93" s="2">
        <v>1</v>
      </c>
      <c r="E93" s="3">
        <v>13.149999999999977</v>
      </c>
      <c r="F93" s="3">
        <f t="shared" si="7"/>
        <v>2</v>
      </c>
      <c r="G93" s="3">
        <v>6.2499999999999378</v>
      </c>
      <c r="H93" s="3">
        <f t="shared" si="8"/>
        <v>1</v>
      </c>
      <c r="I93" s="3">
        <v>1.7499999999999503</v>
      </c>
      <c r="J93" s="3">
        <f t="shared" si="9"/>
        <v>1</v>
      </c>
      <c r="K93" s="3">
        <v>18.199999999999967</v>
      </c>
      <c r="L93" s="3">
        <f t="shared" si="10"/>
        <v>2</v>
      </c>
      <c r="M93" s="3">
        <v>17.683333333333351</v>
      </c>
      <c r="N93" s="3">
        <f t="shared" si="11"/>
        <v>2</v>
      </c>
      <c r="O93" s="4">
        <f t="shared" si="12"/>
        <v>57.033333333333182</v>
      </c>
      <c r="P93" s="4">
        <f t="shared" si="13"/>
        <v>2</v>
      </c>
    </row>
    <row r="94" spans="1:16" ht="22.15" customHeight="1">
      <c r="A94" s="2" t="s">
        <v>108</v>
      </c>
      <c r="B94" s="2">
        <v>1</v>
      </c>
      <c r="C94" s="2">
        <v>1</v>
      </c>
      <c r="D94" s="2">
        <v>2</v>
      </c>
      <c r="E94" s="3">
        <v>6.9999999999999751</v>
      </c>
      <c r="F94" s="3">
        <f t="shared" si="7"/>
        <v>2</v>
      </c>
      <c r="G94" s="3">
        <v>7.5666666666666771</v>
      </c>
      <c r="H94" s="3">
        <f t="shared" si="8"/>
        <v>2</v>
      </c>
      <c r="I94" s="3">
        <v>2.5666666666666913</v>
      </c>
      <c r="J94" s="3">
        <f t="shared" si="9"/>
        <v>1</v>
      </c>
      <c r="K94" s="3">
        <v>17.333333333333378</v>
      </c>
      <c r="L94" s="3">
        <f t="shared" si="10"/>
        <v>2</v>
      </c>
      <c r="M94" s="3">
        <v>22.800000000000047</v>
      </c>
      <c r="N94" s="3">
        <f t="shared" si="11"/>
        <v>2</v>
      </c>
      <c r="O94" s="4">
        <f t="shared" si="12"/>
        <v>57.266666666666772</v>
      </c>
      <c r="P94" s="4">
        <f t="shared" si="13"/>
        <v>2</v>
      </c>
    </row>
    <row r="95" spans="1:16" ht="22.15" customHeight="1">
      <c r="A95" s="2" t="s">
        <v>109</v>
      </c>
      <c r="B95" s="2">
        <v>1</v>
      </c>
      <c r="C95" s="2">
        <v>1</v>
      </c>
      <c r="D95" s="2">
        <v>1</v>
      </c>
      <c r="E95" s="3">
        <v>10.999999999999961</v>
      </c>
      <c r="F95" s="3">
        <f t="shared" si="7"/>
        <v>2</v>
      </c>
      <c r="G95" s="3">
        <v>6.1499999999999222</v>
      </c>
      <c r="H95" s="3">
        <f t="shared" si="8"/>
        <v>1</v>
      </c>
      <c r="I95" s="3">
        <v>5.1499999999999222</v>
      </c>
      <c r="J95" s="3">
        <f t="shared" si="9"/>
        <v>2</v>
      </c>
      <c r="K95" s="3">
        <v>20.999999999999925</v>
      </c>
      <c r="L95" s="3">
        <f t="shared" si="10"/>
        <v>2</v>
      </c>
      <c r="M95" s="3">
        <v>14.716666666666676</v>
      </c>
      <c r="N95" s="3">
        <f t="shared" si="11"/>
        <v>1</v>
      </c>
      <c r="O95" s="4">
        <f t="shared" si="12"/>
        <v>58.016666666666403</v>
      </c>
      <c r="P95" s="4">
        <f t="shared" si="13"/>
        <v>2</v>
      </c>
    </row>
    <row r="96" spans="1:16" ht="22.15" customHeight="1">
      <c r="A96" s="2" t="s">
        <v>110</v>
      </c>
      <c r="B96" s="2">
        <v>1</v>
      </c>
      <c r="C96" s="2">
        <v>2</v>
      </c>
      <c r="D96" s="2">
        <v>1</v>
      </c>
      <c r="E96" s="3">
        <v>8.999999999999968</v>
      </c>
      <c r="F96" s="3">
        <f t="shared" si="7"/>
        <v>2</v>
      </c>
      <c r="G96" s="3">
        <v>14.516666666666644</v>
      </c>
      <c r="H96" s="3">
        <f t="shared" si="8"/>
        <v>2</v>
      </c>
      <c r="I96" s="3">
        <v>3.5166666666666799</v>
      </c>
      <c r="J96" s="3">
        <f t="shared" si="9"/>
        <v>2</v>
      </c>
      <c r="K96" s="3">
        <v>18.999999999999932</v>
      </c>
      <c r="L96" s="3">
        <f t="shared" si="10"/>
        <v>2</v>
      </c>
      <c r="M96" s="3">
        <v>19.849999999999905</v>
      </c>
      <c r="N96" s="3">
        <f t="shared" si="11"/>
        <v>2</v>
      </c>
      <c r="O96" s="4">
        <f t="shared" si="12"/>
        <v>65.883333333333127</v>
      </c>
      <c r="P96" s="4">
        <f t="shared" si="13"/>
        <v>2</v>
      </c>
    </row>
    <row r="97" spans="1:16" ht="22.15" customHeight="1">
      <c r="A97" s="2" t="s">
        <v>111</v>
      </c>
      <c r="B97" s="2">
        <v>1</v>
      </c>
      <c r="C97" s="2">
        <v>3</v>
      </c>
      <c r="D97" s="2">
        <v>2</v>
      </c>
      <c r="E97" s="3">
        <v>13.99999999999995</v>
      </c>
      <c r="F97" s="3">
        <f t="shared" si="7"/>
        <v>2</v>
      </c>
      <c r="G97" s="3">
        <v>11.083333333333281</v>
      </c>
      <c r="H97" s="3">
        <f t="shared" si="8"/>
        <v>2</v>
      </c>
      <c r="I97" s="3">
        <v>1.9166666666665897</v>
      </c>
      <c r="J97" s="3">
        <f t="shared" si="9"/>
        <v>1</v>
      </c>
      <c r="K97" s="3">
        <v>35.000000000000036</v>
      </c>
      <c r="L97" s="3">
        <f t="shared" si="10"/>
        <v>2</v>
      </c>
      <c r="M97" s="3">
        <v>11.616666666666591</v>
      </c>
      <c r="N97" s="3">
        <f t="shared" si="11"/>
        <v>1</v>
      </c>
      <c r="O97" s="4">
        <f t="shared" si="12"/>
        <v>73.616666666666447</v>
      </c>
      <c r="P97" s="4">
        <f t="shared" si="13"/>
        <v>2</v>
      </c>
    </row>
    <row r="98" spans="1:16" ht="22.15" customHeight="1">
      <c r="A98" s="2" t="s">
        <v>112</v>
      </c>
      <c r="B98" s="2">
        <v>1</v>
      </c>
      <c r="C98" s="2">
        <v>1</v>
      </c>
      <c r="D98" s="2">
        <v>2</v>
      </c>
      <c r="E98" s="3">
        <v>8.999999999999968</v>
      </c>
      <c r="F98" s="3">
        <f t="shared" si="7"/>
        <v>2</v>
      </c>
      <c r="G98" s="3">
        <v>9.7166666666666135</v>
      </c>
      <c r="H98" s="3">
        <f t="shared" si="8"/>
        <v>2</v>
      </c>
      <c r="I98" s="3">
        <v>3.7166666666667112</v>
      </c>
      <c r="J98" s="3">
        <f t="shared" si="9"/>
        <v>2</v>
      </c>
      <c r="K98" s="3">
        <v>18.999999999999932</v>
      </c>
      <c r="L98" s="3">
        <f t="shared" si="10"/>
        <v>2</v>
      </c>
      <c r="M98" s="3">
        <v>13.366666666666625</v>
      </c>
      <c r="N98" s="3">
        <f t="shared" si="11"/>
        <v>1</v>
      </c>
      <c r="O98" s="4">
        <f t="shared" si="12"/>
        <v>54.799999999999848</v>
      </c>
      <c r="P98" s="4">
        <f t="shared" si="13"/>
        <v>2</v>
      </c>
    </row>
    <row r="99" spans="1:16" ht="22.15" customHeight="1">
      <c r="A99" s="2" t="s">
        <v>113</v>
      </c>
      <c r="B99" s="2">
        <v>1</v>
      </c>
      <c r="C99" s="2">
        <v>2</v>
      </c>
      <c r="D99" s="2">
        <v>1</v>
      </c>
      <c r="E99" s="3">
        <v>7.9999999999999716</v>
      </c>
      <c r="F99" s="3">
        <f t="shared" si="7"/>
        <v>2</v>
      </c>
      <c r="G99" s="3">
        <v>14.16666666666659</v>
      </c>
      <c r="H99" s="3">
        <f t="shared" si="8"/>
        <v>2</v>
      </c>
      <c r="I99" s="3">
        <v>3.1666666666666252</v>
      </c>
      <c r="J99" s="3">
        <f t="shared" si="9"/>
        <v>2</v>
      </c>
      <c r="K99" s="3">
        <v>26.999999999999904</v>
      </c>
      <c r="L99" s="3">
        <f t="shared" si="10"/>
        <v>2</v>
      </c>
      <c r="M99" s="3">
        <v>21.299999999999972</v>
      </c>
      <c r="N99" s="3">
        <f t="shared" si="11"/>
        <v>2</v>
      </c>
      <c r="O99" s="4">
        <f t="shared" si="12"/>
        <v>73.633333333333056</v>
      </c>
      <c r="P99" s="4">
        <f t="shared" si="13"/>
        <v>2</v>
      </c>
    </row>
    <row r="100" spans="1:16" ht="22.15" customHeight="1">
      <c r="A100" s="2" t="s">
        <v>114</v>
      </c>
      <c r="B100" s="2">
        <v>1</v>
      </c>
      <c r="C100" s="2">
        <v>3</v>
      </c>
      <c r="D100" s="2">
        <v>2</v>
      </c>
      <c r="E100" s="3">
        <v>9.9999999999999645</v>
      </c>
      <c r="F100" s="3">
        <f t="shared" si="7"/>
        <v>2</v>
      </c>
      <c r="G100" s="3">
        <v>11.999999999999957</v>
      </c>
      <c r="H100" s="3">
        <f t="shared" si="8"/>
        <v>2</v>
      </c>
      <c r="I100" s="3">
        <v>1.8333333333333499</v>
      </c>
      <c r="J100" s="3">
        <f t="shared" si="9"/>
        <v>1</v>
      </c>
      <c r="K100" s="3">
        <v>7.0666666666666789</v>
      </c>
      <c r="L100" s="3">
        <f t="shared" si="10"/>
        <v>1</v>
      </c>
      <c r="M100" s="3">
        <v>12.40000000000002</v>
      </c>
      <c r="N100" s="3">
        <f t="shared" si="11"/>
        <v>1</v>
      </c>
      <c r="O100" s="4">
        <f t="shared" si="12"/>
        <v>43.299999999999969</v>
      </c>
      <c r="P100" s="4">
        <f t="shared" si="13"/>
        <v>2</v>
      </c>
    </row>
    <row r="101" spans="1:16" ht="22.15" customHeight="1">
      <c r="A101" s="2" t="s">
        <v>115</v>
      </c>
      <c r="B101" s="2">
        <v>1</v>
      </c>
      <c r="C101" s="2">
        <v>1</v>
      </c>
      <c r="D101" s="2">
        <v>2</v>
      </c>
      <c r="E101" s="3">
        <v>11.199999999999992</v>
      </c>
      <c r="F101" s="3">
        <f t="shared" si="7"/>
        <v>2</v>
      </c>
      <c r="G101" s="3">
        <v>9.9333333333332607</v>
      </c>
      <c r="H101" s="3">
        <f t="shared" si="8"/>
        <v>2</v>
      </c>
      <c r="I101" s="3">
        <v>2.9333333333332821</v>
      </c>
      <c r="J101" s="3">
        <f t="shared" si="9"/>
        <v>1</v>
      </c>
      <c r="K101" s="3">
        <v>35.99999999999995</v>
      </c>
      <c r="L101" s="3">
        <f t="shared" si="10"/>
        <v>2</v>
      </c>
      <c r="M101" s="3">
        <v>9.4833333333333503</v>
      </c>
      <c r="N101" s="3">
        <f t="shared" si="11"/>
        <v>1</v>
      </c>
      <c r="O101" s="4">
        <f t="shared" si="12"/>
        <v>69.549999999999841</v>
      </c>
      <c r="P101" s="4">
        <f t="shared" si="13"/>
        <v>2</v>
      </c>
    </row>
    <row r="102" spans="1:16" ht="22.15" customHeight="1">
      <c r="A102" s="2" t="s">
        <v>116</v>
      </c>
      <c r="B102" s="2">
        <v>1</v>
      </c>
      <c r="C102" s="2">
        <v>2</v>
      </c>
      <c r="D102" s="2">
        <v>1</v>
      </c>
      <c r="E102" s="3">
        <v>17.383333333333304</v>
      </c>
      <c r="F102" s="3">
        <f t="shared" si="7"/>
        <v>2</v>
      </c>
      <c r="G102" s="3">
        <v>8.2000000000000028</v>
      </c>
      <c r="H102" s="3">
        <f t="shared" si="8"/>
        <v>2</v>
      </c>
      <c r="I102" s="3">
        <v>3.2000000000000171</v>
      </c>
      <c r="J102" s="3">
        <f t="shared" si="9"/>
        <v>2</v>
      </c>
      <c r="K102" s="3">
        <v>14.850000000000003</v>
      </c>
      <c r="L102" s="3">
        <f t="shared" si="10"/>
        <v>2</v>
      </c>
      <c r="M102" s="3">
        <v>12.233333333333301</v>
      </c>
      <c r="N102" s="3">
        <f t="shared" si="11"/>
        <v>1</v>
      </c>
      <c r="O102" s="4">
        <f t="shared" si="12"/>
        <v>55.866666666666625</v>
      </c>
      <c r="P102" s="4">
        <f t="shared" si="13"/>
        <v>2</v>
      </c>
    </row>
    <row r="103" spans="1:16" ht="22.15" customHeight="1">
      <c r="A103" s="2" t="s">
        <v>117</v>
      </c>
      <c r="B103" s="2">
        <v>1</v>
      </c>
      <c r="C103" s="2">
        <v>3</v>
      </c>
      <c r="D103" s="2">
        <v>2</v>
      </c>
      <c r="E103" s="3">
        <v>8.5666666666665936</v>
      </c>
      <c r="F103" s="3">
        <f t="shared" si="7"/>
        <v>2</v>
      </c>
      <c r="G103" s="3">
        <v>10.999999999999961</v>
      </c>
      <c r="H103" s="3">
        <f t="shared" si="8"/>
        <v>2</v>
      </c>
      <c r="I103" s="3">
        <v>4.1333333333332298</v>
      </c>
      <c r="J103" s="3">
        <f t="shared" si="9"/>
        <v>2</v>
      </c>
      <c r="K103" s="3">
        <v>11.78333333333331</v>
      </c>
      <c r="L103" s="3">
        <f t="shared" si="10"/>
        <v>2</v>
      </c>
      <c r="M103" s="3">
        <v>13.99999999999995</v>
      </c>
      <c r="N103" s="3">
        <f t="shared" si="11"/>
        <v>1</v>
      </c>
      <c r="O103" s="4">
        <f t="shared" si="12"/>
        <v>49.483333333333043</v>
      </c>
      <c r="P103" s="4">
        <f t="shared" si="13"/>
        <v>2</v>
      </c>
    </row>
    <row r="104" spans="1:16" ht="22.15" customHeight="1">
      <c r="A104" s="2" t="s">
        <v>118</v>
      </c>
      <c r="B104" s="2">
        <v>1</v>
      </c>
      <c r="C104" s="2">
        <v>2</v>
      </c>
      <c r="D104" s="2">
        <v>2</v>
      </c>
      <c r="E104" s="3">
        <v>9.1833333333333034</v>
      </c>
      <c r="F104" s="3">
        <f t="shared" si="7"/>
        <v>2</v>
      </c>
      <c r="G104" s="3">
        <v>11.16666666666668</v>
      </c>
      <c r="H104" s="3">
        <f t="shared" si="8"/>
        <v>2</v>
      </c>
      <c r="I104" s="3">
        <v>2.1666666666666288</v>
      </c>
      <c r="J104" s="3">
        <f t="shared" si="9"/>
        <v>1</v>
      </c>
      <c r="K104" s="3">
        <v>21.51666666666662</v>
      </c>
      <c r="L104" s="3">
        <f t="shared" si="10"/>
        <v>2</v>
      </c>
      <c r="M104" s="3">
        <v>14.433333333333325</v>
      </c>
      <c r="N104" s="3">
        <f t="shared" si="11"/>
        <v>1</v>
      </c>
      <c r="O104" s="4">
        <f t="shared" si="12"/>
        <v>58.466666666666555</v>
      </c>
      <c r="P104" s="4">
        <f t="shared" si="13"/>
        <v>2</v>
      </c>
    </row>
    <row r="105" spans="1:16" ht="22.15" customHeight="1">
      <c r="A105" s="2" t="s">
        <v>119</v>
      </c>
      <c r="B105" s="2">
        <v>1</v>
      </c>
      <c r="C105" s="2">
        <v>1</v>
      </c>
      <c r="D105" s="2">
        <v>2</v>
      </c>
      <c r="E105" s="3">
        <v>9.4500000000000384</v>
      </c>
      <c r="F105" s="3">
        <f t="shared" si="7"/>
        <v>2</v>
      </c>
      <c r="G105" s="3">
        <v>6.9999999999999751</v>
      </c>
      <c r="H105" s="3">
        <f t="shared" si="8"/>
        <v>1</v>
      </c>
      <c r="I105" s="3">
        <v>2.5333333333332995</v>
      </c>
      <c r="J105" s="3">
        <f t="shared" si="9"/>
        <v>1</v>
      </c>
      <c r="K105" s="3">
        <v>14.266666666666605</v>
      </c>
      <c r="L105" s="3">
        <f t="shared" si="10"/>
        <v>2</v>
      </c>
      <c r="M105" s="3">
        <v>16.566666666666645</v>
      </c>
      <c r="N105" s="3">
        <f t="shared" si="11"/>
        <v>2</v>
      </c>
      <c r="O105" s="4">
        <f t="shared" si="12"/>
        <v>49.816666666666563</v>
      </c>
      <c r="P105" s="4">
        <f t="shared" si="13"/>
        <v>2</v>
      </c>
    </row>
    <row r="106" spans="1:16" ht="22.15" customHeight="1">
      <c r="A106" s="2" t="s">
        <v>120</v>
      </c>
      <c r="B106" s="2">
        <v>1</v>
      </c>
      <c r="C106" s="2">
        <v>2</v>
      </c>
      <c r="D106" s="2">
        <v>2</v>
      </c>
      <c r="E106" s="3">
        <v>11.733333333333302</v>
      </c>
      <c r="F106" s="3">
        <f t="shared" si="7"/>
        <v>2</v>
      </c>
      <c r="G106" s="3">
        <v>3.2666666666666444</v>
      </c>
      <c r="H106" s="3">
        <f t="shared" si="8"/>
        <v>1</v>
      </c>
      <c r="I106" s="3">
        <v>2.2666666666666444</v>
      </c>
      <c r="J106" s="3">
        <f t="shared" si="9"/>
        <v>1</v>
      </c>
      <c r="K106" s="3">
        <v>13.99999999999995</v>
      </c>
      <c r="L106" s="3">
        <f t="shared" si="10"/>
        <v>2</v>
      </c>
      <c r="M106" s="3">
        <v>24.18333333333333</v>
      </c>
      <c r="N106" s="3">
        <f t="shared" si="11"/>
        <v>2</v>
      </c>
      <c r="O106" s="4">
        <f t="shared" si="12"/>
        <v>55.449999999999875</v>
      </c>
      <c r="P106" s="4">
        <f t="shared" si="13"/>
        <v>2</v>
      </c>
    </row>
    <row r="107" spans="1:16" ht="22.15" customHeight="1">
      <c r="A107" s="2" t="s">
        <v>121</v>
      </c>
      <c r="B107" s="2">
        <v>1</v>
      </c>
      <c r="C107" s="2">
        <v>2</v>
      </c>
      <c r="D107" s="2">
        <v>1</v>
      </c>
      <c r="E107" s="3">
        <v>9.1999999999999194</v>
      </c>
      <c r="F107" s="3">
        <f t="shared" si="7"/>
        <v>2</v>
      </c>
      <c r="G107" s="3">
        <v>6.1666666666666181</v>
      </c>
      <c r="H107" s="3">
        <f t="shared" si="8"/>
        <v>1</v>
      </c>
      <c r="I107" s="3">
        <v>2.1666666666666288</v>
      </c>
      <c r="J107" s="3">
        <f t="shared" si="9"/>
        <v>1</v>
      </c>
      <c r="K107" s="3">
        <v>12.199999999999989</v>
      </c>
      <c r="L107" s="3">
        <f t="shared" si="10"/>
        <v>2</v>
      </c>
      <c r="M107" s="3">
        <v>21.249999999999964</v>
      </c>
      <c r="N107" s="3">
        <f t="shared" si="11"/>
        <v>2</v>
      </c>
      <c r="O107" s="4">
        <f t="shared" si="12"/>
        <v>50.983333333333121</v>
      </c>
      <c r="P107" s="4">
        <f t="shared" si="13"/>
        <v>2</v>
      </c>
    </row>
    <row r="108" spans="1:16" ht="22.15" customHeight="1">
      <c r="A108" s="2" t="s">
        <v>122</v>
      </c>
      <c r="B108" s="2">
        <v>1</v>
      </c>
      <c r="C108" s="2">
        <v>1</v>
      </c>
      <c r="D108" s="2">
        <v>1</v>
      </c>
      <c r="E108" s="3">
        <v>13.149999999999977</v>
      </c>
      <c r="F108" s="3">
        <f t="shared" si="7"/>
        <v>2</v>
      </c>
      <c r="G108" s="3">
        <v>6.2499999999999378</v>
      </c>
      <c r="H108" s="3">
        <f t="shared" si="8"/>
        <v>1</v>
      </c>
      <c r="I108" s="3">
        <v>1.7499999999999503</v>
      </c>
      <c r="J108" s="3">
        <f t="shared" si="9"/>
        <v>1</v>
      </c>
      <c r="K108" s="3">
        <v>18.166666666666575</v>
      </c>
      <c r="L108" s="3">
        <f t="shared" si="10"/>
        <v>2</v>
      </c>
      <c r="M108" s="3">
        <v>17.683333333333351</v>
      </c>
      <c r="N108" s="3">
        <f t="shared" si="11"/>
        <v>2</v>
      </c>
      <c r="O108" s="4">
        <f t="shared" si="12"/>
        <v>56.999999999999787</v>
      </c>
      <c r="P108" s="4">
        <f t="shared" si="13"/>
        <v>2</v>
      </c>
    </row>
    <row r="109" spans="1:16" ht="22.15" customHeight="1">
      <c r="A109" s="2" t="s">
        <v>123</v>
      </c>
      <c r="B109" s="2">
        <v>1</v>
      </c>
      <c r="C109" s="2">
        <v>1</v>
      </c>
      <c r="D109" s="2">
        <v>2</v>
      </c>
      <c r="E109" s="3">
        <v>9.1833333333333034</v>
      </c>
      <c r="F109" s="3">
        <f t="shared" si="7"/>
        <v>2</v>
      </c>
      <c r="G109" s="3">
        <v>11.16666666666668</v>
      </c>
      <c r="H109" s="3">
        <f t="shared" si="8"/>
        <v>2</v>
      </c>
      <c r="I109" s="3">
        <v>2.1666666666666288</v>
      </c>
      <c r="J109" s="3">
        <f t="shared" si="9"/>
        <v>1</v>
      </c>
      <c r="K109" s="3">
        <v>21.483333333333306</v>
      </c>
      <c r="L109" s="3">
        <f t="shared" si="10"/>
        <v>2</v>
      </c>
      <c r="M109" s="3">
        <v>14.433333333333325</v>
      </c>
      <c r="N109" s="3">
        <f t="shared" si="11"/>
        <v>1</v>
      </c>
      <c r="O109" s="4">
        <f t="shared" si="12"/>
        <v>58.433333333333238</v>
      </c>
      <c r="P109" s="4">
        <f t="shared" si="13"/>
        <v>2</v>
      </c>
    </row>
    <row r="110" spans="1:16" s="5" customFormat="1" ht="22.15" customHeight="1">
      <c r="A110" s="2" t="s">
        <v>124</v>
      </c>
      <c r="B110" s="2">
        <v>1</v>
      </c>
      <c r="C110" s="2">
        <v>1</v>
      </c>
      <c r="D110" s="2">
        <v>2</v>
      </c>
      <c r="E110" s="3">
        <v>12.283333333333228</v>
      </c>
      <c r="F110" s="3">
        <f t="shared" si="7"/>
        <v>2</v>
      </c>
      <c r="G110" s="3">
        <v>9.6499999999999098</v>
      </c>
      <c r="H110" s="3">
        <f t="shared" si="8"/>
        <v>2</v>
      </c>
      <c r="I110" s="3">
        <v>2.6499999999999311</v>
      </c>
      <c r="J110" s="3">
        <f t="shared" si="9"/>
        <v>1</v>
      </c>
      <c r="K110" s="3">
        <v>12.283333333333228</v>
      </c>
      <c r="L110" s="3">
        <f t="shared" si="10"/>
        <v>2</v>
      </c>
      <c r="M110" s="3">
        <v>13.183333333333289</v>
      </c>
      <c r="N110" s="3">
        <f t="shared" si="11"/>
        <v>1</v>
      </c>
      <c r="O110" s="4">
        <f t="shared" si="12"/>
        <v>50.049999999999585</v>
      </c>
      <c r="P110" s="4">
        <f t="shared" si="13"/>
        <v>2</v>
      </c>
    </row>
    <row r="111" spans="1:16" ht="22.15" customHeight="1">
      <c r="A111" s="2" t="s">
        <v>125</v>
      </c>
      <c r="B111" s="2">
        <v>1</v>
      </c>
      <c r="C111" s="2">
        <v>2</v>
      </c>
      <c r="D111" s="2">
        <v>1</v>
      </c>
      <c r="E111" s="3">
        <v>7.9999999999999716</v>
      </c>
      <c r="F111" s="3">
        <f t="shared" si="7"/>
        <v>2</v>
      </c>
      <c r="G111" s="3">
        <v>9.9999999999999645</v>
      </c>
      <c r="H111" s="3">
        <f t="shared" si="8"/>
        <v>2</v>
      </c>
      <c r="I111" s="3">
        <v>3.1666666666666252</v>
      </c>
      <c r="J111" s="3">
        <f t="shared" si="9"/>
        <v>2</v>
      </c>
      <c r="K111" s="3">
        <v>20.716666666666654</v>
      </c>
      <c r="L111" s="3">
        <f t="shared" si="10"/>
        <v>2</v>
      </c>
      <c r="M111" s="3">
        <v>17.733333333333281</v>
      </c>
      <c r="N111" s="3">
        <f t="shared" si="11"/>
        <v>2</v>
      </c>
      <c r="O111" s="4">
        <f t="shared" si="12"/>
        <v>59.61666666666649</v>
      </c>
      <c r="P111" s="4">
        <f t="shared" si="13"/>
        <v>2</v>
      </c>
    </row>
    <row r="112" spans="1:16" ht="22.15" customHeight="1">
      <c r="A112" s="2" t="s">
        <v>126</v>
      </c>
      <c r="B112" s="2">
        <v>1</v>
      </c>
      <c r="C112" s="2">
        <v>3</v>
      </c>
      <c r="D112" s="2">
        <v>2</v>
      </c>
      <c r="E112" s="3">
        <v>11.999999999999957</v>
      </c>
      <c r="F112" s="3">
        <f t="shared" si="7"/>
        <v>2</v>
      </c>
      <c r="G112" s="3">
        <v>7.7166666666666206</v>
      </c>
      <c r="H112" s="3">
        <f t="shared" si="8"/>
        <v>2</v>
      </c>
      <c r="I112" s="3">
        <v>2.7166666666666348</v>
      </c>
      <c r="J112" s="3">
        <f t="shared" si="9"/>
        <v>1</v>
      </c>
      <c r="K112" s="3">
        <v>8.2166666666666188</v>
      </c>
      <c r="L112" s="3">
        <f t="shared" si="10"/>
        <v>1</v>
      </c>
      <c r="M112" s="3">
        <v>17.866666666666688</v>
      </c>
      <c r="N112" s="3">
        <f t="shared" si="11"/>
        <v>2</v>
      </c>
      <c r="O112" s="4">
        <f t="shared" si="12"/>
        <v>48.516666666666517</v>
      </c>
      <c r="P112" s="4">
        <f t="shared" si="13"/>
        <v>2</v>
      </c>
    </row>
    <row r="113" spans="1:16" ht="22.15" customHeight="1">
      <c r="A113" s="2" t="s">
        <v>127</v>
      </c>
      <c r="B113" s="2">
        <v>1</v>
      </c>
      <c r="C113" s="2">
        <v>1</v>
      </c>
      <c r="D113" s="2">
        <v>2</v>
      </c>
      <c r="E113" s="3">
        <v>9.9999999999999645</v>
      </c>
      <c r="F113" s="3">
        <f t="shared" si="7"/>
        <v>2</v>
      </c>
      <c r="G113" s="3">
        <v>11.999999999999957</v>
      </c>
      <c r="H113" s="3">
        <f t="shared" si="8"/>
        <v>2</v>
      </c>
      <c r="I113" s="3">
        <v>3.6666666666666234</v>
      </c>
      <c r="J113" s="3">
        <f t="shared" si="9"/>
        <v>2</v>
      </c>
      <c r="K113" s="3">
        <v>7.0666666666666789</v>
      </c>
      <c r="L113" s="3">
        <f t="shared" si="10"/>
        <v>1</v>
      </c>
      <c r="M113" s="3">
        <v>12.40000000000002</v>
      </c>
      <c r="N113" s="3">
        <f t="shared" si="11"/>
        <v>1</v>
      </c>
      <c r="O113" s="4">
        <f t="shared" si="12"/>
        <v>45.13333333333324</v>
      </c>
      <c r="P113" s="4">
        <f t="shared" si="13"/>
        <v>2</v>
      </c>
    </row>
    <row r="114" spans="1:16" ht="22.15" customHeight="1">
      <c r="A114" s="2" t="s">
        <v>128</v>
      </c>
      <c r="B114" s="2">
        <v>1</v>
      </c>
      <c r="C114" s="2">
        <v>2</v>
      </c>
      <c r="D114" s="2">
        <v>1</v>
      </c>
      <c r="E114" s="3">
        <v>5.8833333333333471</v>
      </c>
      <c r="F114" s="3">
        <f t="shared" si="7"/>
        <v>2</v>
      </c>
      <c r="G114" s="3">
        <v>7.7166666666666206</v>
      </c>
      <c r="H114" s="3">
        <f t="shared" si="8"/>
        <v>2</v>
      </c>
      <c r="I114" s="3">
        <v>2.7166666666666348</v>
      </c>
      <c r="J114" s="3">
        <f t="shared" si="9"/>
        <v>1</v>
      </c>
      <c r="K114" s="3">
        <v>11.883333333333326</v>
      </c>
      <c r="L114" s="3">
        <f t="shared" si="10"/>
        <v>2</v>
      </c>
      <c r="M114" s="3">
        <v>17.866666666666688</v>
      </c>
      <c r="N114" s="3">
        <f t="shared" si="11"/>
        <v>2</v>
      </c>
      <c r="O114" s="4">
        <f t="shared" si="12"/>
        <v>46.06666666666662</v>
      </c>
      <c r="P114" s="4">
        <f t="shared" si="13"/>
        <v>2</v>
      </c>
    </row>
    <row r="115" spans="1:16" ht="22.15" customHeight="1">
      <c r="A115" s="2" t="s">
        <v>129</v>
      </c>
      <c r="B115" s="2">
        <v>1</v>
      </c>
      <c r="C115" s="2">
        <v>1</v>
      </c>
      <c r="D115" s="2">
        <v>2</v>
      </c>
      <c r="E115" s="3">
        <v>12.283333333333228</v>
      </c>
      <c r="F115" s="3">
        <f t="shared" si="7"/>
        <v>2</v>
      </c>
      <c r="G115" s="3">
        <v>9.6499999999999098</v>
      </c>
      <c r="H115" s="3">
        <f t="shared" si="8"/>
        <v>2</v>
      </c>
      <c r="I115" s="3">
        <v>2.6499999999999311</v>
      </c>
      <c r="J115" s="3">
        <f t="shared" si="9"/>
        <v>1</v>
      </c>
      <c r="K115" s="3">
        <v>11.283333333333312</v>
      </c>
      <c r="L115" s="3">
        <f t="shared" si="10"/>
        <v>2</v>
      </c>
      <c r="M115" s="3">
        <v>13.183333333333289</v>
      </c>
      <c r="N115" s="3">
        <f t="shared" si="11"/>
        <v>1</v>
      </c>
      <c r="O115" s="4">
        <f t="shared" si="12"/>
        <v>49.04999999999967</v>
      </c>
      <c r="P115" s="4">
        <f t="shared" si="13"/>
        <v>2</v>
      </c>
    </row>
    <row r="116" spans="1:16" ht="22.15" customHeight="1">
      <c r="A116" s="2" t="s">
        <v>130</v>
      </c>
      <c r="B116" s="2">
        <v>1</v>
      </c>
      <c r="C116" s="2">
        <v>3</v>
      </c>
      <c r="D116" s="2">
        <v>2</v>
      </c>
      <c r="E116" s="3">
        <v>9.1833333333333034</v>
      </c>
      <c r="F116" s="3">
        <f t="shared" si="7"/>
        <v>2</v>
      </c>
      <c r="G116" s="3">
        <v>8.3666666666666423</v>
      </c>
      <c r="H116" s="3">
        <f t="shared" si="8"/>
        <v>2</v>
      </c>
      <c r="I116" s="3">
        <v>3.3666666666666565</v>
      </c>
      <c r="J116" s="3">
        <f t="shared" si="9"/>
        <v>2</v>
      </c>
      <c r="K116" s="3">
        <v>14.283333333333381</v>
      </c>
      <c r="L116" s="3">
        <f t="shared" si="10"/>
        <v>2</v>
      </c>
      <c r="M116" s="3">
        <v>14.133333333333278</v>
      </c>
      <c r="N116" s="3">
        <f t="shared" si="11"/>
        <v>1</v>
      </c>
      <c r="O116" s="4">
        <f t="shared" si="12"/>
        <v>49.333333333333265</v>
      </c>
      <c r="P116" s="4">
        <f t="shared" si="13"/>
        <v>2</v>
      </c>
    </row>
    <row r="117" spans="1:16" ht="22.15" customHeight="1">
      <c r="A117" s="2" t="s">
        <v>131</v>
      </c>
      <c r="B117" s="2">
        <v>1</v>
      </c>
      <c r="C117" s="2">
        <v>1</v>
      </c>
      <c r="D117" s="2">
        <v>2</v>
      </c>
      <c r="E117" s="3">
        <v>9.7333333333333094</v>
      </c>
      <c r="F117" s="3">
        <f t="shared" si="7"/>
        <v>2</v>
      </c>
      <c r="G117" s="3">
        <v>14.183333333333366</v>
      </c>
      <c r="H117" s="3">
        <f t="shared" si="8"/>
        <v>2</v>
      </c>
      <c r="I117" s="3">
        <v>3.1666666666666252</v>
      </c>
      <c r="J117" s="3">
        <f t="shared" si="9"/>
        <v>2</v>
      </c>
      <c r="K117" s="3">
        <v>13.916666666666631</v>
      </c>
      <c r="L117" s="3">
        <f t="shared" si="10"/>
        <v>2</v>
      </c>
      <c r="M117" s="3">
        <v>19.333333333333371</v>
      </c>
      <c r="N117" s="3">
        <f t="shared" si="11"/>
        <v>2</v>
      </c>
      <c r="O117" s="4">
        <f t="shared" si="12"/>
        <v>60.3333333333333</v>
      </c>
      <c r="P117" s="4">
        <f t="shared" si="13"/>
        <v>2</v>
      </c>
    </row>
    <row r="118" spans="1:16" ht="22.15" customHeight="1">
      <c r="A118" s="2" t="s">
        <v>132</v>
      </c>
      <c r="B118" s="2">
        <v>1</v>
      </c>
      <c r="C118" s="2">
        <v>2</v>
      </c>
      <c r="D118" s="2">
        <v>2</v>
      </c>
      <c r="E118" s="3">
        <v>12.683333333333291</v>
      </c>
      <c r="F118" s="3">
        <f t="shared" si="7"/>
        <v>2</v>
      </c>
      <c r="G118" s="3">
        <v>6.1666666666666181</v>
      </c>
      <c r="H118" s="3">
        <f t="shared" si="8"/>
        <v>1</v>
      </c>
      <c r="I118" s="3">
        <v>3.216666666666633</v>
      </c>
      <c r="J118" s="3">
        <f t="shared" si="9"/>
        <v>2</v>
      </c>
      <c r="K118" s="3">
        <v>15.083333333333266</v>
      </c>
      <c r="L118" s="3">
        <f t="shared" si="10"/>
        <v>2</v>
      </c>
      <c r="M118" s="3">
        <v>12.283333333333228</v>
      </c>
      <c r="N118" s="3">
        <f t="shared" si="11"/>
        <v>1</v>
      </c>
      <c r="O118" s="4">
        <f t="shared" si="12"/>
        <v>49.433333333333039</v>
      </c>
      <c r="P118" s="4">
        <f t="shared" si="13"/>
        <v>2</v>
      </c>
    </row>
    <row r="119" spans="1:16" ht="22.15" customHeight="1">
      <c r="A119" s="2" t="s">
        <v>133</v>
      </c>
      <c r="B119" s="2">
        <v>1</v>
      </c>
      <c r="C119" s="2">
        <v>3</v>
      </c>
      <c r="D119" s="2">
        <v>1</v>
      </c>
      <c r="E119" s="3">
        <v>11.550000000000047</v>
      </c>
      <c r="F119" s="3">
        <f t="shared" si="7"/>
        <v>2</v>
      </c>
      <c r="G119" s="3">
        <v>16.149999999999967</v>
      </c>
      <c r="H119" s="3">
        <f t="shared" si="8"/>
        <v>2</v>
      </c>
      <c r="I119" s="3">
        <v>15.149999999999967</v>
      </c>
      <c r="J119" s="3">
        <f t="shared" si="9"/>
        <v>2</v>
      </c>
      <c r="K119" s="3">
        <v>6.8833333333332636</v>
      </c>
      <c r="L119" s="3">
        <f t="shared" si="10"/>
        <v>1</v>
      </c>
      <c r="M119" s="3">
        <v>13.199999999999985</v>
      </c>
      <c r="N119" s="3">
        <f t="shared" si="11"/>
        <v>1</v>
      </c>
      <c r="O119" s="4">
        <f t="shared" si="12"/>
        <v>62.933333333333223</v>
      </c>
      <c r="P119" s="4">
        <f t="shared" si="13"/>
        <v>2</v>
      </c>
    </row>
    <row r="120" spans="1:16" ht="22.15" customHeight="1">
      <c r="A120" s="2" t="s">
        <v>134</v>
      </c>
      <c r="B120" s="2">
        <v>1</v>
      </c>
      <c r="C120" s="2">
        <v>1</v>
      </c>
      <c r="D120" s="2">
        <v>1</v>
      </c>
      <c r="E120" s="3">
        <v>11.183333333333296</v>
      </c>
      <c r="F120" s="3">
        <f t="shared" si="7"/>
        <v>2</v>
      </c>
      <c r="G120" s="3">
        <v>7.9999999999999716</v>
      </c>
      <c r="H120" s="3">
        <f t="shared" si="8"/>
        <v>2</v>
      </c>
      <c r="I120" s="3">
        <v>3.1833333333332412</v>
      </c>
      <c r="J120" s="3">
        <f t="shared" si="9"/>
        <v>2</v>
      </c>
      <c r="K120" s="3">
        <v>11.533333333333271</v>
      </c>
      <c r="L120" s="3">
        <f t="shared" si="10"/>
        <v>2</v>
      </c>
      <c r="M120" s="3">
        <v>23.183333333333252</v>
      </c>
      <c r="N120" s="3">
        <f t="shared" si="11"/>
        <v>2</v>
      </c>
      <c r="O120" s="4">
        <f t="shared" si="12"/>
        <v>57.08333333333303</v>
      </c>
      <c r="P120" s="4">
        <f t="shared" si="13"/>
        <v>2</v>
      </c>
    </row>
    <row r="121" spans="1:16" ht="22.15" customHeight="1">
      <c r="A121" s="2" t="s">
        <v>135</v>
      </c>
      <c r="B121" s="2">
        <v>1</v>
      </c>
      <c r="C121" s="2">
        <v>2</v>
      </c>
      <c r="D121" s="2">
        <v>2</v>
      </c>
      <c r="E121" s="3">
        <v>9.9166666666666448</v>
      </c>
      <c r="F121" s="3">
        <f t="shared" si="7"/>
        <v>2</v>
      </c>
      <c r="G121" s="3">
        <v>7.5499999999999012</v>
      </c>
      <c r="H121" s="3">
        <f t="shared" si="8"/>
        <v>2</v>
      </c>
      <c r="I121" s="3">
        <v>2.5499999999999154</v>
      </c>
      <c r="J121" s="3">
        <f t="shared" si="9"/>
        <v>1</v>
      </c>
      <c r="K121" s="3">
        <v>13.399999999999936</v>
      </c>
      <c r="L121" s="3">
        <f t="shared" si="10"/>
        <v>2</v>
      </c>
      <c r="M121" s="3">
        <v>14.099999999999966</v>
      </c>
      <c r="N121" s="3">
        <f t="shared" si="11"/>
        <v>1</v>
      </c>
      <c r="O121" s="4">
        <f t="shared" si="12"/>
        <v>47.516666666666367</v>
      </c>
      <c r="P121" s="4">
        <f t="shared" si="13"/>
        <v>2</v>
      </c>
    </row>
    <row r="122" spans="1:16" ht="22.15" customHeight="1">
      <c r="A122" s="2" t="s">
        <v>136</v>
      </c>
      <c r="B122" s="2">
        <v>1</v>
      </c>
      <c r="C122" s="2">
        <v>2</v>
      </c>
      <c r="D122" s="2">
        <v>2</v>
      </c>
      <c r="E122" s="3">
        <v>14.149999999999974</v>
      </c>
      <c r="F122" s="3">
        <f t="shared" si="7"/>
        <v>2</v>
      </c>
      <c r="G122" s="3">
        <v>11.383333333333328</v>
      </c>
      <c r="H122" s="3">
        <f t="shared" si="8"/>
        <v>2</v>
      </c>
      <c r="I122" s="3">
        <v>3.3833333333332725</v>
      </c>
      <c r="J122" s="3">
        <f t="shared" si="9"/>
        <v>2</v>
      </c>
      <c r="K122" s="3">
        <v>8.166666666666611</v>
      </c>
      <c r="L122" s="3">
        <f t="shared" si="10"/>
        <v>1</v>
      </c>
      <c r="M122" s="3">
        <v>16.066666666666567</v>
      </c>
      <c r="N122" s="3">
        <f t="shared" si="11"/>
        <v>2</v>
      </c>
      <c r="O122" s="4">
        <f t="shared" si="12"/>
        <v>53.14999999999975</v>
      </c>
      <c r="P122" s="4">
        <f t="shared" si="13"/>
        <v>2</v>
      </c>
    </row>
    <row r="123" spans="1:16" ht="22.15" customHeight="1">
      <c r="A123" s="2" t="s">
        <v>137</v>
      </c>
      <c r="B123" s="2">
        <v>1</v>
      </c>
      <c r="C123" s="2">
        <v>1</v>
      </c>
      <c r="D123" s="2">
        <v>1</v>
      </c>
      <c r="E123" s="3">
        <v>13.283333333333305</v>
      </c>
      <c r="F123" s="3">
        <f t="shared" si="7"/>
        <v>2</v>
      </c>
      <c r="G123" s="3">
        <v>12.333333333333316</v>
      </c>
      <c r="H123" s="3">
        <f t="shared" si="8"/>
        <v>2</v>
      </c>
      <c r="I123" s="3">
        <v>1.4833333333332952</v>
      </c>
      <c r="J123" s="3">
        <f t="shared" si="9"/>
        <v>1</v>
      </c>
      <c r="K123" s="3">
        <v>9.1166666666665996</v>
      </c>
      <c r="L123" s="3">
        <f t="shared" si="10"/>
        <v>1</v>
      </c>
      <c r="M123" s="3">
        <v>15.399999999999929</v>
      </c>
      <c r="N123" s="3">
        <f t="shared" si="11"/>
        <v>2</v>
      </c>
      <c r="O123" s="4">
        <f t="shared" si="12"/>
        <v>51.61666666666644</v>
      </c>
      <c r="P123" s="4">
        <f t="shared" si="13"/>
        <v>2</v>
      </c>
    </row>
    <row r="124" spans="1:16" ht="22.15" customHeight="1">
      <c r="A124" s="2" t="s">
        <v>138</v>
      </c>
      <c r="B124" s="2">
        <v>1</v>
      </c>
      <c r="C124" s="2">
        <v>1</v>
      </c>
      <c r="D124" s="2">
        <v>2</v>
      </c>
      <c r="E124" s="3">
        <v>6.9999999999999751</v>
      </c>
      <c r="F124" s="3">
        <f t="shared" si="7"/>
        <v>2</v>
      </c>
      <c r="G124" s="3">
        <v>8.3666666666666423</v>
      </c>
      <c r="H124" s="3">
        <f t="shared" si="8"/>
        <v>2</v>
      </c>
      <c r="I124" s="3">
        <v>3.1833333333332412</v>
      </c>
      <c r="J124" s="3">
        <f t="shared" si="9"/>
        <v>2</v>
      </c>
      <c r="K124" s="3">
        <v>12.616666666666667</v>
      </c>
      <c r="L124" s="3">
        <f t="shared" si="10"/>
        <v>2</v>
      </c>
      <c r="M124" s="3">
        <v>14.133333333333278</v>
      </c>
      <c r="N124" s="3">
        <f t="shared" si="11"/>
        <v>1</v>
      </c>
      <c r="O124" s="4">
        <f t="shared" si="12"/>
        <v>45.299999999999805</v>
      </c>
      <c r="P124" s="4">
        <f t="shared" si="13"/>
        <v>2</v>
      </c>
    </row>
    <row r="125" spans="1:16" ht="22.15" customHeight="1">
      <c r="A125" s="2" t="s">
        <v>139</v>
      </c>
      <c r="B125" s="2">
        <v>1</v>
      </c>
      <c r="C125" s="2">
        <v>1</v>
      </c>
      <c r="D125" s="2">
        <v>2</v>
      </c>
      <c r="E125" s="3">
        <v>16.000000000000021</v>
      </c>
      <c r="F125" s="3">
        <f t="shared" si="7"/>
        <v>2</v>
      </c>
      <c r="G125" s="3">
        <v>13.216666666666601</v>
      </c>
      <c r="H125" s="3">
        <f t="shared" si="8"/>
        <v>2</v>
      </c>
      <c r="I125" s="3">
        <v>3.3333333333333446</v>
      </c>
      <c r="J125" s="3">
        <f t="shared" si="9"/>
        <v>2</v>
      </c>
      <c r="K125" s="3">
        <v>22.800000000000047</v>
      </c>
      <c r="L125" s="3">
        <f t="shared" si="10"/>
        <v>2</v>
      </c>
      <c r="M125" s="3">
        <v>19.383333333333297</v>
      </c>
      <c r="N125" s="3">
        <f t="shared" si="11"/>
        <v>2</v>
      </c>
      <c r="O125" s="4">
        <f t="shared" si="12"/>
        <v>74.73333333333332</v>
      </c>
      <c r="P125" s="4">
        <f t="shared" si="13"/>
        <v>2</v>
      </c>
    </row>
    <row r="126" spans="1:16" ht="22.15" customHeight="1">
      <c r="A126" s="2" t="s">
        <v>140</v>
      </c>
      <c r="B126" s="2">
        <v>1</v>
      </c>
      <c r="C126" s="2">
        <v>1</v>
      </c>
      <c r="D126" s="2">
        <v>1</v>
      </c>
      <c r="E126" s="3">
        <v>7.9999999999999716</v>
      </c>
      <c r="F126" s="3">
        <f t="shared" si="7"/>
        <v>2</v>
      </c>
      <c r="G126" s="3">
        <v>9.9999999999999645</v>
      </c>
      <c r="H126" s="3">
        <f t="shared" si="8"/>
        <v>2</v>
      </c>
      <c r="I126" s="3">
        <v>3.1666666666666252</v>
      </c>
      <c r="J126" s="3">
        <f t="shared" si="9"/>
        <v>2</v>
      </c>
      <c r="K126" s="3">
        <v>18.68333333333327</v>
      </c>
      <c r="L126" s="3">
        <f t="shared" si="10"/>
        <v>2</v>
      </c>
      <c r="M126" s="3">
        <v>17.733333333333281</v>
      </c>
      <c r="N126" s="3">
        <f t="shared" si="11"/>
        <v>2</v>
      </c>
      <c r="O126" s="4">
        <f t="shared" si="12"/>
        <v>57.583333333333115</v>
      </c>
      <c r="P126" s="4">
        <f t="shared" si="13"/>
        <v>2</v>
      </c>
    </row>
    <row r="127" spans="1:16" ht="22.15" customHeight="1">
      <c r="A127" s="2" t="s">
        <v>141</v>
      </c>
      <c r="B127" s="2">
        <v>1</v>
      </c>
      <c r="C127" s="2">
        <v>2</v>
      </c>
      <c r="D127" s="2">
        <v>1</v>
      </c>
      <c r="E127" s="3">
        <v>13.516666666666648</v>
      </c>
      <c r="F127" s="3">
        <f t="shared" si="7"/>
        <v>2</v>
      </c>
      <c r="G127" s="3">
        <v>6.9499999999999673</v>
      </c>
      <c r="H127" s="3">
        <f t="shared" si="8"/>
        <v>1</v>
      </c>
      <c r="I127" s="3">
        <v>2.1999999999999407</v>
      </c>
      <c r="J127" s="3">
        <f t="shared" si="9"/>
        <v>1</v>
      </c>
      <c r="K127" s="3">
        <v>18.366666666666607</v>
      </c>
      <c r="L127" s="3">
        <f t="shared" si="10"/>
        <v>2</v>
      </c>
      <c r="M127" s="3">
        <v>16.249999999999982</v>
      </c>
      <c r="N127" s="3">
        <f t="shared" si="11"/>
        <v>2</v>
      </c>
      <c r="O127" s="4">
        <f t="shared" si="12"/>
        <v>57.283333333333147</v>
      </c>
      <c r="P127" s="4">
        <f t="shared" si="13"/>
        <v>2</v>
      </c>
    </row>
    <row r="128" spans="1:16" ht="22.15" customHeight="1">
      <c r="A128" s="2" t="s">
        <v>142</v>
      </c>
      <c r="B128" s="2">
        <v>1</v>
      </c>
      <c r="C128" s="2">
        <v>3</v>
      </c>
      <c r="D128" s="2">
        <v>2</v>
      </c>
      <c r="E128" s="3">
        <v>10.283333333333236</v>
      </c>
      <c r="F128" s="3">
        <f t="shared" si="7"/>
        <v>2</v>
      </c>
      <c r="G128" s="3">
        <v>7.5666666666666771</v>
      </c>
      <c r="H128" s="3">
        <f t="shared" si="8"/>
        <v>2</v>
      </c>
      <c r="I128" s="3">
        <v>3.1166666666666174</v>
      </c>
      <c r="J128" s="3">
        <f t="shared" si="9"/>
        <v>2</v>
      </c>
      <c r="K128" s="3">
        <v>17.333333333333378</v>
      </c>
      <c r="L128" s="3">
        <f t="shared" si="10"/>
        <v>2</v>
      </c>
      <c r="M128" s="3">
        <v>22.800000000000047</v>
      </c>
      <c r="N128" s="3">
        <f t="shared" si="11"/>
        <v>2</v>
      </c>
      <c r="O128" s="4">
        <f t="shared" si="12"/>
        <v>61.099999999999959</v>
      </c>
      <c r="P128" s="4">
        <f t="shared" si="13"/>
        <v>2</v>
      </c>
    </row>
    <row r="129" spans="1:16" ht="22.15" customHeight="1">
      <c r="A129" s="2" t="s">
        <v>143</v>
      </c>
      <c r="B129" s="2">
        <v>1</v>
      </c>
      <c r="C129" s="2">
        <v>1</v>
      </c>
      <c r="D129" s="2">
        <v>2</v>
      </c>
      <c r="E129" s="3">
        <v>12.883333333333322</v>
      </c>
      <c r="F129" s="3">
        <f t="shared" si="7"/>
        <v>2</v>
      </c>
      <c r="G129" s="3">
        <v>5.649999999999924</v>
      </c>
      <c r="H129" s="3">
        <f t="shared" si="8"/>
        <v>1</v>
      </c>
      <c r="I129" s="3">
        <v>4.3166666666666451</v>
      </c>
      <c r="J129" s="3">
        <f t="shared" si="9"/>
        <v>2</v>
      </c>
      <c r="K129" s="3">
        <v>13.333333333333233</v>
      </c>
      <c r="L129" s="3">
        <f t="shared" si="10"/>
        <v>2</v>
      </c>
      <c r="M129" s="3">
        <v>14.716666666666676</v>
      </c>
      <c r="N129" s="3">
        <f t="shared" si="11"/>
        <v>1</v>
      </c>
      <c r="O129" s="4">
        <f t="shared" si="12"/>
        <v>50.8999999999998</v>
      </c>
      <c r="P129" s="4">
        <f t="shared" si="13"/>
        <v>2</v>
      </c>
    </row>
    <row r="130" spans="1:16" ht="22.15" customHeight="1">
      <c r="A130" s="2" t="s">
        <v>144</v>
      </c>
      <c r="B130" s="2">
        <v>1</v>
      </c>
      <c r="C130" s="2">
        <v>2</v>
      </c>
      <c r="D130" s="2">
        <v>2</v>
      </c>
      <c r="E130" s="3">
        <v>8.999999999999968</v>
      </c>
      <c r="F130" s="3">
        <f t="shared" ref="F130:F193" si="14">IF(E130&lt;=5,1,2)</f>
        <v>2</v>
      </c>
      <c r="G130" s="3">
        <v>13.516666666666648</v>
      </c>
      <c r="H130" s="3">
        <f t="shared" ref="H130:H193" si="15">IF(G130&lt;7,1,2)</f>
        <v>2</v>
      </c>
      <c r="I130" s="3">
        <v>3.5166666666666799</v>
      </c>
      <c r="J130" s="3">
        <f t="shared" ref="J130:J193" si="16">IF(I130&lt;3,1,2)</f>
        <v>2</v>
      </c>
      <c r="K130" s="3">
        <v>14.449999999999941</v>
      </c>
      <c r="L130" s="3">
        <f t="shared" ref="L130:L193" si="17">IF(K130&lt;10,1,2)</f>
        <v>2</v>
      </c>
      <c r="M130" s="3">
        <v>17.849999999999913</v>
      </c>
      <c r="N130" s="3">
        <f t="shared" ref="N130:N193" si="18">IF(M130&lt;15,1,2)</f>
        <v>2</v>
      </c>
      <c r="O130" s="4">
        <f t="shared" ref="O130:O193" si="19">SUM(E130,G130,I130,K130,M130)</f>
        <v>58.333333333333144</v>
      </c>
      <c r="P130" s="4">
        <f t="shared" ref="P130:P193" si="20">IF(O130&lt;40,1,2)</f>
        <v>2</v>
      </c>
    </row>
    <row r="131" spans="1:16" ht="22.15" customHeight="1">
      <c r="A131" s="2" t="s">
        <v>145</v>
      </c>
      <c r="B131" s="2">
        <v>1</v>
      </c>
      <c r="C131" s="2">
        <v>3</v>
      </c>
      <c r="D131" s="2">
        <v>2</v>
      </c>
      <c r="E131" s="3">
        <v>13.99999999999995</v>
      </c>
      <c r="F131" s="3">
        <f t="shared" si="14"/>
        <v>2</v>
      </c>
      <c r="G131" s="3">
        <v>11.25</v>
      </c>
      <c r="H131" s="3">
        <f t="shared" si="15"/>
        <v>2</v>
      </c>
      <c r="I131" s="3">
        <v>2.1999999999999407</v>
      </c>
      <c r="J131" s="3">
        <f t="shared" si="16"/>
        <v>1</v>
      </c>
      <c r="K131" s="3">
        <v>29.683333333333309</v>
      </c>
      <c r="L131" s="3">
        <f t="shared" si="17"/>
        <v>2</v>
      </c>
      <c r="M131" s="3">
        <v>10.283333333333236</v>
      </c>
      <c r="N131" s="3">
        <f t="shared" si="18"/>
        <v>1</v>
      </c>
      <c r="O131" s="4">
        <f t="shared" si="19"/>
        <v>67.41666666666643</v>
      </c>
      <c r="P131" s="4">
        <f t="shared" si="20"/>
        <v>2</v>
      </c>
    </row>
    <row r="132" spans="1:16" ht="22.15" customHeight="1">
      <c r="A132" s="2" t="s">
        <v>146</v>
      </c>
      <c r="B132" s="2">
        <v>1</v>
      </c>
      <c r="C132" s="2">
        <v>1</v>
      </c>
      <c r="D132" s="2">
        <v>1</v>
      </c>
      <c r="E132" s="3">
        <v>8.999999999999968</v>
      </c>
      <c r="F132" s="3">
        <f t="shared" si="14"/>
        <v>2</v>
      </c>
      <c r="G132" s="3">
        <v>10.699999999999914</v>
      </c>
      <c r="H132" s="3">
        <f t="shared" si="15"/>
        <v>2</v>
      </c>
      <c r="I132" s="3">
        <v>3.1166666666666174</v>
      </c>
      <c r="J132" s="3">
        <f t="shared" si="16"/>
        <v>2</v>
      </c>
      <c r="K132" s="3">
        <v>17.650000000000041</v>
      </c>
      <c r="L132" s="3">
        <f t="shared" si="17"/>
        <v>2</v>
      </c>
      <c r="M132" s="3">
        <v>13.366666666666625</v>
      </c>
      <c r="N132" s="3">
        <f t="shared" si="18"/>
        <v>1</v>
      </c>
      <c r="O132" s="4">
        <f t="shared" si="19"/>
        <v>53.833333333333165</v>
      </c>
      <c r="P132" s="4">
        <f t="shared" si="20"/>
        <v>2</v>
      </c>
    </row>
    <row r="133" spans="1:16" ht="22.15" customHeight="1">
      <c r="A133" s="2" t="s">
        <v>147</v>
      </c>
      <c r="B133" s="2">
        <v>1</v>
      </c>
      <c r="C133" s="2">
        <v>2</v>
      </c>
      <c r="D133" s="2">
        <v>2</v>
      </c>
      <c r="E133" s="3">
        <v>7.9999999999999716</v>
      </c>
      <c r="F133" s="3">
        <f t="shared" si="14"/>
        <v>2</v>
      </c>
      <c r="G133" s="3">
        <v>14.16666666666659</v>
      </c>
      <c r="H133" s="3">
        <f t="shared" si="15"/>
        <v>2</v>
      </c>
      <c r="I133" s="3">
        <v>4.3166666666666451</v>
      </c>
      <c r="J133" s="3">
        <f t="shared" si="16"/>
        <v>2</v>
      </c>
      <c r="K133" s="3">
        <v>23.183333333333252</v>
      </c>
      <c r="L133" s="3">
        <f t="shared" si="17"/>
        <v>2</v>
      </c>
      <c r="M133" s="3">
        <v>22.133333333333329</v>
      </c>
      <c r="N133" s="3">
        <f t="shared" si="18"/>
        <v>2</v>
      </c>
      <c r="O133" s="4">
        <f t="shared" si="19"/>
        <v>71.799999999999784</v>
      </c>
      <c r="P133" s="4">
        <f t="shared" si="20"/>
        <v>2</v>
      </c>
    </row>
    <row r="134" spans="1:16" ht="22.15" customHeight="1">
      <c r="A134" s="2" t="s">
        <v>148</v>
      </c>
      <c r="B134" s="2">
        <v>1</v>
      </c>
      <c r="C134" s="2">
        <v>3</v>
      </c>
      <c r="D134" s="2">
        <v>2</v>
      </c>
      <c r="E134" s="3">
        <v>12.999999999999954</v>
      </c>
      <c r="F134" s="3">
        <f t="shared" si="14"/>
        <v>2</v>
      </c>
      <c r="G134" s="3">
        <v>7.7666666666667084</v>
      </c>
      <c r="H134" s="3">
        <f t="shared" si="15"/>
        <v>2</v>
      </c>
      <c r="I134" s="3">
        <v>3.5166666666666799</v>
      </c>
      <c r="J134" s="3">
        <f t="shared" si="16"/>
        <v>2</v>
      </c>
      <c r="K134" s="3">
        <v>31.08333333333329</v>
      </c>
      <c r="L134" s="3">
        <f t="shared" si="17"/>
        <v>2</v>
      </c>
      <c r="M134" s="3">
        <v>16.316666666666684</v>
      </c>
      <c r="N134" s="3">
        <f t="shared" si="18"/>
        <v>2</v>
      </c>
      <c r="O134" s="4">
        <f t="shared" si="19"/>
        <v>71.683333333333309</v>
      </c>
      <c r="P134" s="4">
        <f t="shared" si="20"/>
        <v>2</v>
      </c>
    </row>
    <row r="135" spans="1:16" ht="22.15" customHeight="1">
      <c r="A135" s="2" t="s">
        <v>149</v>
      </c>
      <c r="B135" s="2">
        <v>1</v>
      </c>
      <c r="C135" s="2">
        <v>1</v>
      </c>
      <c r="D135" s="2">
        <v>2</v>
      </c>
      <c r="E135" s="3">
        <v>16.549999999999947</v>
      </c>
      <c r="F135" s="3">
        <f t="shared" si="14"/>
        <v>2</v>
      </c>
      <c r="G135" s="3">
        <v>5.3666666666666529</v>
      </c>
      <c r="H135" s="3">
        <f t="shared" si="15"/>
        <v>1</v>
      </c>
      <c r="I135" s="3">
        <v>3.2000000000000171</v>
      </c>
      <c r="J135" s="3">
        <f t="shared" si="16"/>
        <v>2</v>
      </c>
      <c r="K135" s="3">
        <v>14.850000000000003</v>
      </c>
      <c r="L135" s="3">
        <f t="shared" si="17"/>
        <v>2</v>
      </c>
      <c r="M135" s="3">
        <v>12.233333333333301</v>
      </c>
      <c r="N135" s="3">
        <f t="shared" si="18"/>
        <v>1</v>
      </c>
      <c r="O135" s="4">
        <f t="shared" si="19"/>
        <v>52.199999999999918</v>
      </c>
      <c r="P135" s="4">
        <f t="shared" si="20"/>
        <v>2</v>
      </c>
    </row>
    <row r="136" spans="1:16" ht="22.15" customHeight="1">
      <c r="A136" s="2" t="s">
        <v>150</v>
      </c>
      <c r="B136" s="2">
        <v>1</v>
      </c>
      <c r="C136" s="2">
        <v>2</v>
      </c>
      <c r="D136" s="2">
        <v>2</v>
      </c>
      <c r="E136" s="3">
        <v>6.7333333333333201</v>
      </c>
      <c r="F136" s="3">
        <f t="shared" si="14"/>
        <v>2</v>
      </c>
      <c r="G136" s="3">
        <v>12.616666666666667</v>
      </c>
      <c r="H136" s="3">
        <f t="shared" si="15"/>
        <v>2</v>
      </c>
      <c r="I136" s="3">
        <v>3.5166666666666799</v>
      </c>
      <c r="J136" s="3">
        <f t="shared" si="16"/>
        <v>2</v>
      </c>
      <c r="K136" s="3">
        <v>13.849999999999927</v>
      </c>
      <c r="L136" s="3">
        <f t="shared" si="17"/>
        <v>2</v>
      </c>
      <c r="M136" s="3">
        <v>19.333333333333371</v>
      </c>
      <c r="N136" s="3">
        <f t="shared" si="18"/>
        <v>2</v>
      </c>
      <c r="O136" s="4">
        <f t="shared" si="19"/>
        <v>56.049999999999969</v>
      </c>
      <c r="P136" s="4">
        <f t="shared" si="20"/>
        <v>2</v>
      </c>
    </row>
    <row r="137" spans="1:16" ht="22.15" customHeight="1">
      <c r="A137" s="2" t="s">
        <v>151</v>
      </c>
      <c r="B137" s="2">
        <v>1</v>
      </c>
      <c r="C137" s="2">
        <v>1</v>
      </c>
      <c r="D137" s="2">
        <v>2</v>
      </c>
      <c r="E137" s="3">
        <v>11.999999999999957</v>
      </c>
      <c r="F137" s="3">
        <f t="shared" si="14"/>
        <v>2</v>
      </c>
      <c r="G137" s="3">
        <v>7.7166666666666206</v>
      </c>
      <c r="H137" s="3">
        <f t="shared" si="15"/>
        <v>2</v>
      </c>
      <c r="I137" s="3">
        <v>2.7166666666666348</v>
      </c>
      <c r="J137" s="3">
        <f t="shared" si="16"/>
        <v>1</v>
      </c>
      <c r="K137" s="3">
        <v>8.716666666666697</v>
      </c>
      <c r="L137" s="3">
        <f t="shared" si="17"/>
        <v>1</v>
      </c>
      <c r="M137" s="3">
        <v>17.866666666666688</v>
      </c>
      <c r="N137" s="3">
        <f t="shared" si="18"/>
        <v>2</v>
      </c>
      <c r="O137" s="4">
        <f t="shared" si="19"/>
        <v>49.016666666666595</v>
      </c>
      <c r="P137" s="4">
        <f t="shared" si="20"/>
        <v>2</v>
      </c>
    </row>
    <row r="138" spans="1:16" ht="22.15" customHeight="1">
      <c r="A138" s="2" t="s">
        <v>152</v>
      </c>
      <c r="B138" s="2">
        <v>1</v>
      </c>
      <c r="C138" s="2">
        <v>2</v>
      </c>
      <c r="D138" s="2">
        <v>2</v>
      </c>
      <c r="E138" s="3">
        <v>9.9999999999999645</v>
      </c>
      <c r="F138" s="3">
        <f t="shared" si="14"/>
        <v>2</v>
      </c>
      <c r="G138" s="3">
        <v>11.999999999999957</v>
      </c>
      <c r="H138" s="3">
        <f t="shared" si="15"/>
        <v>2</v>
      </c>
      <c r="I138" s="3">
        <v>3.6666666666666234</v>
      </c>
      <c r="J138" s="3">
        <f t="shared" si="16"/>
        <v>2</v>
      </c>
      <c r="K138" s="3">
        <v>6.7333333333333201</v>
      </c>
      <c r="L138" s="3">
        <f t="shared" si="17"/>
        <v>1</v>
      </c>
      <c r="M138" s="3">
        <v>12.40000000000002</v>
      </c>
      <c r="N138" s="3">
        <f t="shared" si="18"/>
        <v>1</v>
      </c>
      <c r="O138" s="4">
        <f t="shared" si="19"/>
        <v>44.799999999999883</v>
      </c>
      <c r="P138" s="4">
        <f t="shared" si="20"/>
        <v>2</v>
      </c>
    </row>
    <row r="139" spans="1:16" ht="22.15" customHeight="1">
      <c r="A139" s="2" t="s">
        <v>153</v>
      </c>
      <c r="B139" s="2">
        <v>1</v>
      </c>
      <c r="C139" s="2">
        <v>2</v>
      </c>
      <c r="D139" s="2">
        <v>2</v>
      </c>
      <c r="E139" s="3">
        <v>8.8999999999999524</v>
      </c>
      <c r="F139" s="3">
        <f t="shared" si="14"/>
        <v>2</v>
      </c>
      <c r="G139" s="3">
        <v>10.999999999999961</v>
      </c>
      <c r="H139" s="3">
        <f t="shared" si="15"/>
        <v>2</v>
      </c>
      <c r="I139" s="3">
        <v>3.9166666666665826</v>
      </c>
      <c r="J139" s="3">
        <f t="shared" si="16"/>
        <v>2</v>
      </c>
      <c r="K139" s="3">
        <v>12.283333333333228</v>
      </c>
      <c r="L139" s="3">
        <f t="shared" si="17"/>
        <v>2</v>
      </c>
      <c r="M139" s="3">
        <v>13.99999999999995</v>
      </c>
      <c r="N139" s="3">
        <f t="shared" si="18"/>
        <v>1</v>
      </c>
      <c r="O139" s="4">
        <f t="shared" si="19"/>
        <v>50.099999999999675</v>
      </c>
      <c r="P139" s="4">
        <f t="shared" si="20"/>
        <v>2</v>
      </c>
    </row>
    <row r="140" spans="1:16" ht="22.15" customHeight="1">
      <c r="A140" s="2" t="s">
        <v>154</v>
      </c>
      <c r="B140" s="2">
        <v>1</v>
      </c>
      <c r="C140" s="2">
        <v>1</v>
      </c>
      <c r="D140" s="2">
        <v>2</v>
      </c>
      <c r="E140" s="3">
        <v>9.6166666666665979</v>
      </c>
      <c r="F140" s="3">
        <f t="shared" si="14"/>
        <v>2</v>
      </c>
      <c r="G140" s="3">
        <v>6.9999999999999751</v>
      </c>
      <c r="H140" s="3">
        <f t="shared" si="15"/>
        <v>1</v>
      </c>
      <c r="I140" s="3">
        <v>3.4999999999999041</v>
      </c>
      <c r="J140" s="3">
        <f t="shared" si="16"/>
        <v>2</v>
      </c>
      <c r="K140" s="3">
        <v>13.350000000000009</v>
      </c>
      <c r="L140" s="3">
        <f t="shared" si="17"/>
        <v>2</v>
      </c>
      <c r="M140" s="3">
        <v>17.666666666666657</v>
      </c>
      <c r="N140" s="3">
        <f t="shared" si="18"/>
        <v>2</v>
      </c>
      <c r="O140" s="4">
        <f t="shared" si="19"/>
        <v>51.133333333333141</v>
      </c>
      <c r="P140" s="4">
        <f t="shared" si="20"/>
        <v>2</v>
      </c>
    </row>
    <row r="141" spans="1:16" ht="22.15" customHeight="1">
      <c r="A141" s="2" t="s">
        <v>155</v>
      </c>
      <c r="B141" s="2">
        <v>1</v>
      </c>
      <c r="C141" s="2">
        <v>1</v>
      </c>
      <c r="D141" s="2">
        <v>1</v>
      </c>
      <c r="E141" s="3">
        <v>12.733333333333299</v>
      </c>
      <c r="F141" s="3">
        <f t="shared" si="14"/>
        <v>2</v>
      </c>
      <c r="G141" s="3">
        <v>3.2666666666666444</v>
      </c>
      <c r="H141" s="3">
        <f t="shared" si="15"/>
        <v>1</v>
      </c>
      <c r="I141" s="3">
        <v>2.2666666666666444</v>
      </c>
      <c r="J141" s="3">
        <f t="shared" si="16"/>
        <v>1</v>
      </c>
      <c r="K141" s="3">
        <v>13.99999999999995</v>
      </c>
      <c r="L141" s="3">
        <f t="shared" si="17"/>
        <v>2</v>
      </c>
      <c r="M141" s="3">
        <v>13.649999999999896</v>
      </c>
      <c r="N141" s="3">
        <f t="shared" si="18"/>
        <v>1</v>
      </c>
      <c r="O141" s="4">
        <f t="shared" si="19"/>
        <v>45.91666666666643</v>
      </c>
      <c r="P141" s="4">
        <f t="shared" si="20"/>
        <v>2</v>
      </c>
    </row>
    <row r="142" spans="1:16" ht="22.15" customHeight="1">
      <c r="A142" s="2" t="s">
        <v>156</v>
      </c>
      <c r="B142" s="2">
        <v>1</v>
      </c>
      <c r="C142" s="2">
        <v>1</v>
      </c>
      <c r="D142" s="2">
        <v>1</v>
      </c>
      <c r="E142" s="3">
        <v>10.366666666666635</v>
      </c>
      <c r="F142" s="3">
        <f t="shared" si="14"/>
        <v>2</v>
      </c>
      <c r="G142" s="3">
        <v>8.166666666666611</v>
      </c>
      <c r="H142" s="3">
        <f t="shared" si="15"/>
        <v>2</v>
      </c>
      <c r="I142" s="3">
        <v>4.1666666666666217</v>
      </c>
      <c r="J142" s="3">
        <f t="shared" si="16"/>
        <v>2</v>
      </c>
      <c r="K142" s="3">
        <v>11.366666666666632</v>
      </c>
      <c r="L142" s="3">
        <f t="shared" si="17"/>
        <v>2</v>
      </c>
      <c r="M142" s="3">
        <v>18.249999999999975</v>
      </c>
      <c r="N142" s="3">
        <f t="shared" si="18"/>
        <v>2</v>
      </c>
      <c r="O142" s="4">
        <f t="shared" si="19"/>
        <v>52.316666666666478</v>
      </c>
      <c r="P142" s="4">
        <f t="shared" si="20"/>
        <v>2</v>
      </c>
    </row>
    <row r="143" spans="1:16" ht="22.15" customHeight="1">
      <c r="A143" s="2" t="s">
        <v>157</v>
      </c>
      <c r="B143" s="2">
        <v>1</v>
      </c>
      <c r="C143" s="2">
        <v>2</v>
      </c>
      <c r="D143" s="2">
        <v>2</v>
      </c>
      <c r="E143" s="3">
        <v>13.149999999999977</v>
      </c>
      <c r="F143" s="3">
        <f t="shared" si="14"/>
        <v>2</v>
      </c>
      <c r="G143" s="3">
        <v>6.2499999999999378</v>
      </c>
      <c r="H143" s="3">
        <f t="shared" si="15"/>
        <v>1</v>
      </c>
      <c r="I143" s="3">
        <v>3.2499999999999449</v>
      </c>
      <c r="J143" s="3">
        <f t="shared" si="16"/>
        <v>2</v>
      </c>
      <c r="K143" s="3">
        <v>19.16666666666665</v>
      </c>
      <c r="L143" s="3">
        <f t="shared" si="17"/>
        <v>2</v>
      </c>
      <c r="M143" s="3">
        <v>16.849999999999994</v>
      </c>
      <c r="N143" s="3">
        <f t="shared" si="18"/>
        <v>2</v>
      </c>
      <c r="O143" s="4">
        <f t="shared" si="19"/>
        <v>58.666666666666501</v>
      </c>
      <c r="P143" s="4">
        <f t="shared" si="20"/>
        <v>2</v>
      </c>
    </row>
    <row r="144" spans="1:16" ht="22.15" customHeight="1">
      <c r="A144" s="2" t="s">
        <v>158</v>
      </c>
      <c r="B144" s="2">
        <v>1</v>
      </c>
      <c r="C144" s="2">
        <v>3</v>
      </c>
      <c r="D144" s="2">
        <v>2</v>
      </c>
      <c r="E144" s="3">
        <v>10.316666666666627</v>
      </c>
      <c r="F144" s="3">
        <f t="shared" si="14"/>
        <v>2</v>
      </c>
      <c r="G144" s="3">
        <v>3.1666666666666288</v>
      </c>
      <c r="H144" s="3">
        <f t="shared" si="15"/>
        <v>1</v>
      </c>
      <c r="I144" s="3">
        <v>2.1666666666666288</v>
      </c>
      <c r="J144" s="3">
        <f t="shared" si="16"/>
        <v>1</v>
      </c>
      <c r="K144" s="3">
        <v>20.23333333333327</v>
      </c>
      <c r="L144" s="3">
        <f t="shared" si="17"/>
        <v>2</v>
      </c>
      <c r="M144" s="3">
        <v>14.600000000000044</v>
      </c>
      <c r="N144" s="3">
        <f t="shared" si="18"/>
        <v>1</v>
      </c>
      <c r="O144" s="4">
        <f t="shared" si="19"/>
        <v>50.483333333333199</v>
      </c>
      <c r="P144" s="4">
        <f t="shared" si="20"/>
        <v>2</v>
      </c>
    </row>
    <row r="145" spans="1:16" ht="22.15" customHeight="1">
      <c r="A145" s="2" t="s">
        <v>159</v>
      </c>
      <c r="B145" s="2">
        <v>1</v>
      </c>
      <c r="C145" s="2">
        <v>1</v>
      </c>
      <c r="D145" s="2">
        <v>1</v>
      </c>
      <c r="E145" s="3">
        <v>8.8999999999999524</v>
      </c>
      <c r="F145" s="3">
        <f t="shared" si="14"/>
        <v>2</v>
      </c>
      <c r="G145" s="3">
        <v>10.999999999999961</v>
      </c>
      <c r="H145" s="3">
        <f t="shared" si="15"/>
        <v>2</v>
      </c>
      <c r="I145" s="3">
        <v>3.5166666666666799</v>
      </c>
      <c r="J145" s="3">
        <f t="shared" si="16"/>
        <v>2</v>
      </c>
      <c r="K145" s="3">
        <v>8.166666666666611</v>
      </c>
      <c r="L145" s="3">
        <f t="shared" si="17"/>
        <v>1</v>
      </c>
      <c r="M145" s="3">
        <v>13.99999999999995</v>
      </c>
      <c r="N145" s="3">
        <f t="shared" si="18"/>
        <v>1</v>
      </c>
      <c r="O145" s="4">
        <f t="shared" si="19"/>
        <v>45.583333333333158</v>
      </c>
      <c r="P145" s="4">
        <f t="shared" si="20"/>
        <v>2</v>
      </c>
    </row>
    <row r="146" spans="1:16" ht="22.15" customHeight="1">
      <c r="A146" s="2" t="s">
        <v>160</v>
      </c>
      <c r="B146" s="2">
        <v>1</v>
      </c>
      <c r="C146" s="2">
        <v>2</v>
      </c>
      <c r="D146" s="2">
        <v>2</v>
      </c>
      <c r="E146" s="3">
        <v>5.6166666666666121</v>
      </c>
      <c r="F146" s="3">
        <f t="shared" si="14"/>
        <v>2</v>
      </c>
      <c r="G146" s="3">
        <v>6.9999999999999751</v>
      </c>
      <c r="H146" s="3">
        <f t="shared" si="15"/>
        <v>1</v>
      </c>
      <c r="I146" s="3">
        <v>4.3166666666666451</v>
      </c>
      <c r="J146" s="3">
        <f t="shared" si="16"/>
        <v>2</v>
      </c>
      <c r="K146" s="3">
        <v>11.999999999999957</v>
      </c>
      <c r="L146" s="3">
        <f t="shared" si="17"/>
        <v>2</v>
      </c>
      <c r="M146" s="3">
        <v>18.999999999999932</v>
      </c>
      <c r="N146" s="3">
        <f t="shared" si="18"/>
        <v>2</v>
      </c>
      <c r="O146" s="4">
        <f t="shared" si="19"/>
        <v>47.933333333333124</v>
      </c>
      <c r="P146" s="4">
        <f t="shared" si="20"/>
        <v>2</v>
      </c>
    </row>
    <row r="147" spans="1:16" ht="22.15" customHeight="1">
      <c r="A147" s="2" t="s">
        <v>161</v>
      </c>
      <c r="B147" s="2">
        <v>1</v>
      </c>
      <c r="C147" s="2">
        <v>3</v>
      </c>
      <c r="D147" s="2">
        <v>2</v>
      </c>
      <c r="E147" s="3">
        <v>11.733333333333302</v>
      </c>
      <c r="F147" s="3">
        <f t="shared" si="14"/>
        <v>2</v>
      </c>
      <c r="G147" s="3">
        <v>3.2666666666666444</v>
      </c>
      <c r="H147" s="3">
        <f t="shared" si="15"/>
        <v>1</v>
      </c>
      <c r="I147" s="3">
        <v>2.2666666666666444</v>
      </c>
      <c r="J147" s="3">
        <f t="shared" si="16"/>
        <v>1</v>
      </c>
      <c r="K147" s="3">
        <v>8.3333333333333304</v>
      </c>
      <c r="L147" s="3">
        <f t="shared" si="17"/>
        <v>1</v>
      </c>
      <c r="M147" s="3">
        <v>14.649999999999972</v>
      </c>
      <c r="N147" s="3">
        <f t="shared" si="18"/>
        <v>1</v>
      </c>
      <c r="O147" s="4">
        <f t="shared" si="19"/>
        <v>40.249999999999893</v>
      </c>
      <c r="P147" s="4">
        <f t="shared" si="20"/>
        <v>2</v>
      </c>
    </row>
    <row r="148" spans="1:16" ht="22.15" customHeight="1">
      <c r="A148" s="2" t="s">
        <v>162</v>
      </c>
      <c r="B148" s="2">
        <v>1</v>
      </c>
      <c r="C148" s="2">
        <v>1</v>
      </c>
      <c r="D148" s="2">
        <v>1</v>
      </c>
      <c r="E148" s="3">
        <v>9.3666666666666387</v>
      </c>
      <c r="F148" s="3">
        <f t="shared" si="14"/>
        <v>2</v>
      </c>
      <c r="G148" s="3">
        <v>5.6833333333333158</v>
      </c>
      <c r="H148" s="3">
        <f t="shared" si="15"/>
        <v>1</v>
      </c>
      <c r="I148" s="3">
        <v>4.6833333333333158</v>
      </c>
      <c r="J148" s="3">
        <f t="shared" si="16"/>
        <v>2</v>
      </c>
      <c r="K148" s="3">
        <v>12.199999999999989</v>
      </c>
      <c r="L148" s="3">
        <f t="shared" si="17"/>
        <v>2</v>
      </c>
      <c r="M148" s="3">
        <v>20.916666666666686</v>
      </c>
      <c r="N148" s="3">
        <f t="shared" si="18"/>
        <v>2</v>
      </c>
      <c r="O148" s="4">
        <f t="shared" si="19"/>
        <v>52.849999999999945</v>
      </c>
      <c r="P148" s="4">
        <f t="shared" si="20"/>
        <v>2</v>
      </c>
    </row>
    <row r="149" spans="1:16" ht="22.15" customHeight="1">
      <c r="A149" s="2" t="s">
        <v>163</v>
      </c>
      <c r="B149" s="2">
        <v>1</v>
      </c>
      <c r="C149" s="2">
        <v>3</v>
      </c>
      <c r="D149" s="2">
        <v>1</v>
      </c>
      <c r="E149" s="3">
        <v>5.8833333333333471</v>
      </c>
      <c r="F149" s="3">
        <f t="shared" si="14"/>
        <v>2</v>
      </c>
      <c r="G149" s="3">
        <v>7.7166666666666206</v>
      </c>
      <c r="H149" s="3">
        <f t="shared" si="15"/>
        <v>2</v>
      </c>
      <c r="I149" s="3">
        <v>2.7166666666666348</v>
      </c>
      <c r="J149" s="3">
        <f t="shared" si="16"/>
        <v>1</v>
      </c>
      <c r="K149" s="3">
        <v>11.383333333333328</v>
      </c>
      <c r="L149" s="3">
        <f t="shared" si="17"/>
        <v>2</v>
      </c>
      <c r="M149" s="3">
        <v>17.866666666666688</v>
      </c>
      <c r="N149" s="3">
        <f t="shared" si="18"/>
        <v>2</v>
      </c>
      <c r="O149" s="4">
        <f t="shared" si="19"/>
        <v>45.56666666666662</v>
      </c>
      <c r="P149" s="4">
        <f t="shared" si="20"/>
        <v>2</v>
      </c>
    </row>
    <row r="150" spans="1:16" ht="22.15" customHeight="1">
      <c r="A150" s="2" t="s">
        <v>164</v>
      </c>
      <c r="B150" s="2">
        <v>1</v>
      </c>
      <c r="C150" s="2">
        <v>2</v>
      </c>
      <c r="D150" s="2">
        <v>2</v>
      </c>
      <c r="E150" s="3">
        <v>12.683333333333291</v>
      </c>
      <c r="F150" s="3">
        <f t="shared" si="14"/>
        <v>2</v>
      </c>
      <c r="G150" s="3">
        <v>7.1666666666666146</v>
      </c>
      <c r="H150" s="3">
        <f t="shared" si="15"/>
        <v>2</v>
      </c>
      <c r="I150" s="3">
        <v>3.3666666666666565</v>
      </c>
      <c r="J150" s="3">
        <f t="shared" si="16"/>
        <v>2</v>
      </c>
      <c r="K150" s="3">
        <v>10.083333333333364</v>
      </c>
      <c r="L150" s="3">
        <f t="shared" si="17"/>
        <v>2</v>
      </c>
      <c r="M150" s="3">
        <v>12.283333333333228</v>
      </c>
      <c r="N150" s="3">
        <f t="shared" si="18"/>
        <v>1</v>
      </c>
      <c r="O150" s="4">
        <f t="shared" si="19"/>
        <v>45.583333333333158</v>
      </c>
      <c r="P150" s="4">
        <f t="shared" si="20"/>
        <v>2</v>
      </c>
    </row>
    <row r="151" spans="1:16" ht="22.15" customHeight="1">
      <c r="A151" s="2" t="s">
        <v>165</v>
      </c>
      <c r="B151" s="2">
        <v>1</v>
      </c>
      <c r="C151" s="2">
        <v>3</v>
      </c>
      <c r="D151" s="2">
        <v>1</v>
      </c>
      <c r="E151" s="3">
        <v>14.483333333333253</v>
      </c>
      <c r="F151" s="3">
        <f t="shared" si="14"/>
        <v>2</v>
      </c>
      <c r="G151" s="3">
        <v>9.3833333333333346</v>
      </c>
      <c r="H151" s="3">
        <f t="shared" si="15"/>
        <v>2</v>
      </c>
      <c r="I151" s="3">
        <v>2.5499999999999154</v>
      </c>
      <c r="J151" s="3">
        <f t="shared" si="16"/>
        <v>1</v>
      </c>
      <c r="K151" s="3">
        <v>18.166666666666575</v>
      </c>
      <c r="L151" s="3">
        <f t="shared" si="17"/>
        <v>2</v>
      </c>
      <c r="M151" s="3">
        <v>17.683333333333351</v>
      </c>
      <c r="N151" s="3">
        <f t="shared" si="18"/>
        <v>2</v>
      </c>
      <c r="O151" s="4">
        <f t="shared" si="19"/>
        <v>62.266666666666431</v>
      </c>
      <c r="P151" s="4">
        <f t="shared" si="20"/>
        <v>2</v>
      </c>
    </row>
    <row r="152" spans="1:16" ht="22.15" customHeight="1">
      <c r="A152" s="2" t="s">
        <v>166</v>
      </c>
      <c r="B152" s="2">
        <v>1</v>
      </c>
      <c r="C152" s="2">
        <v>1</v>
      </c>
      <c r="D152" s="2">
        <v>1</v>
      </c>
      <c r="E152" s="3">
        <v>11.433333333333255</v>
      </c>
      <c r="F152" s="3">
        <f t="shared" si="14"/>
        <v>2</v>
      </c>
      <c r="G152" s="3">
        <v>9.2666666666666231</v>
      </c>
      <c r="H152" s="3">
        <f t="shared" si="15"/>
        <v>2</v>
      </c>
      <c r="I152" s="3">
        <v>4.2666666666666373</v>
      </c>
      <c r="J152" s="3">
        <f t="shared" si="16"/>
        <v>2</v>
      </c>
      <c r="K152" s="3">
        <v>9.9499999999999567</v>
      </c>
      <c r="L152" s="3">
        <f t="shared" si="17"/>
        <v>1</v>
      </c>
      <c r="M152" s="3">
        <v>16.466666666666629</v>
      </c>
      <c r="N152" s="3">
        <f t="shared" si="18"/>
        <v>2</v>
      </c>
      <c r="O152" s="4">
        <f t="shared" si="19"/>
        <v>51.383333333333098</v>
      </c>
      <c r="P152" s="4">
        <f t="shared" si="20"/>
        <v>2</v>
      </c>
    </row>
    <row r="153" spans="1:16" ht="22.15" customHeight="1">
      <c r="A153" s="2" t="s">
        <v>167</v>
      </c>
      <c r="B153" s="2">
        <v>1</v>
      </c>
      <c r="C153" s="2">
        <v>2</v>
      </c>
      <c r="D153" s="2">
        <v>2</v>
      </c>
      <c r="E153" s="3">
        <v>8.8999999999999524</v>
      </c>
      <c r="F153" s="3">
        <f t="shared" si="14"/>
        <v>2</v>
      </c>
      <c r="G153" s="3">
        <v>10.999999999999961</v>
      </c>
      <c r="H153" s="3">
        <f t="shared" si="15"/>
        <v>2</v>
      </c>
      <c r="I153" s="3">
        <v>2.8999999999999702</v>
      </c>
      <c r="J153" s="3">
        <f t="shared" si="16"/>
        <v>1</v>
      </c>
      <c r="K153" s="3">
        <v>12.283333333333228</v>
      </c>
      <c r="L153" s="3">
        <f t="shared" si="17"/>
        <v>2</v>
      </c>
      <c r="M153" s="3">
        <v>19.383333333333297</v>
      </c>
      <c r="N153" s="3">
        <f t="shared" si="18"/>
        <v>2</v>
      </c>
      <c r="O153" s="4">
        <f t="shared" si="19"/>
        <v>54.466666666666413</v>
      </c>
      <c r="P153" s="4">
        <f t="shared" si="20"/>
        <v>2</v>
      </c>
    </row>
    <row r="154" spans="1:16" ht="22.15" customHeight="1">
      <c r="A154" s="2" t="s">
        <v>168</v>
      </c>
      <c r="B154" s="2">
        <v>1</v>
      </c>
      <c r="C154" s="2">
        <v>2</v>
      </c>
      <c r="D154" s="2">
        <v>2</v>
      </c>
      <c r="E154" s="3">
        <v>9.6166666666665979</v>
      </c>
      <c r="F154" s="3">
        <f t="shared" si="14"/>
        <v>2</v>
      </c>
      <c r="G154" s="3">
        <v>6.9999999999999751</v>
      </c>
      <c r="H154" s="3">
        <f t="shared" si="15"/>
        <v>1</v>
      </c>
      <c r="I154" s="3">
        <v>3.3333333333333446</v>
      </c>
      <c r="J154" s="3">
        <f t="shared" si="16"/>
        <v>2</v>
      </c>
      <c r="K154" s="3">
        <v>15.550000000000033</v>
      </c>
      <c r="L154" s="3">
        <f t="shared" si="17"/>
        <v>2</v>
      </c>
      <c r="M154" s="3">
        <v>16.99999999999994</v>
      </c>
      <c r="N154" s="3">
        <f t="shared" si="18"/>
        <v>2</v>
      </c>
      <c r="O154" s="4">
        <f t="shared" si="19"/>
        <v>52.499999999999886</v>
      </c>
      <c r="P154" s="4">
        <f t="shared" si="20"/>
        <v>2</v>
      </c>
    </row>
    <row r="155" spans="1:16" ht="22.15" customHeight="1">
      <c r="A155" s="2" t="s">
        <v>169</v>
      </c>
      <c r="B155" s="2">
        <v>1</v>
      </c>
      <c r="C155" s="2">
        <v>1</v>
      </c>
      <c r="D155" s="2">
        <v>1</v>
      </c>
      <c r="E155" s="3">
        <v>11.733333333333302</v>
      </c>
      <c r="F155" s="3">
        <f t="shared" si="14"/>
        <v>2</v>
      </c>
      <c r="G155" s="3">
        <v>3.2666666666666444</v>
      </c>
      <c r="H155" s="3">
        <f t="shared" si="15"/>
        <v>1</v>
      </c>
      <c r="I155" s="3">
        <v>2.7666666666665627</v>
      </c>
      <c r="J155" s="3">
        <f t="shared" si="16"/>
        <v>1</v>
      </c>
      <c r="K155" s="3">
        <v>13.99999999999995</v>
      </c>
      <c r="L155" s="3">
        <f t="shared" si="17"/>
        <v>2</v>
      </c>
      <c r="M155" s="3">
        <v>21.683333333333337</v>
      </c>
      <c r="N155" s="3">
        <f t="shared" si="18"/>
        <v>2</v>
      </c>
      <c r="O155" s="4">
        <f t="shared" si="19"/>
        <v>53.449999999999797</v>
      </c>
      <c r="P155" s="4">
        <f t="shared" si="20"/>
        <v>2</v>
      </c>
    </row>
    <row r="156" spans="1:16" ht="22.15" customHeight="1">
      <c r="A156" s="2" t="s">
        <v>170</v>
      </c>
      <c r="B156" s="2">
        <v>1</v>
      </c>
      <c r="C156" s="2">
        <v>1</v>
      </c>
      <c r="D156" s="2">
        <v>2</v>
      </c>
      <c r="E156" s="3">
        <v>5.3666666666666529</v>
      </c>
      <c r="F156" s="3">
        <f t="shared" si="14"/>
        <v>2</v>
      </c>
      <c r="G156" s="3">
        <v>7.1666666666666146</v>
      </c>
      <c r="H156" s="3">
        <f t="shared" si="15"/>
        <v>2</v>
      </c>
      <c r="I156" s="3">
        <v>3.2833333333332568</v>
      </c>
      <c r="J156" s="3">
        <f t="shared" si="16"/>
        <v>2</v>
      </c>
      <c r="K156" s="3">
        <v>12.733333333333299</v>
      </c>
      <c r="L156" s="3">
        <f t="shared" si="17"/>
        <v>2</v>
      </c>
      <c r="M156" s="3">
        <v>21.316666666666588</v>
      </c>
      <c r="N156" s="3">
        <f t="shared" si="18"/>
        <v>2</v>
      </c>
      <c r="O156" s="4">
        <f t="shared" si="19"/>
        <v>49.866666666666411</v>
      </c>
      <c r="P156" s="4">
        <f t="shared" si="20"/>
        <v>2</v>
      </c>
    </row>
    <row r="157" spans="1:16" ht="22.15" customHeight="1">
      <c r="A157" s="2" t="s">
        <v>171</v>
      </c>
      <c r="B157" s="2">
        <v>1</v>
      </c>
      <c r="C157" s="2">
        <v>1</v>
      </c>
      <c r="D157" s="2">
        <v>1</v>
      </c>
      <c r="E157" s="3">
        <v>12.649999999999979</v>
      </c>
      <c r="F157" s="3">
        <f t="shared" si="14"/>
        <v>2</v>
      </c>
      <c r="G157" s="3">
        <v>5.3666666666666529</v>
      </c>
      <c r="H157" s="3">
        <f t="shared" si="15"/>
        <v>1</v>
      </c>
      <c r="I157" s="3">
        <v>4.3666666666666529</v>
      </c>
      <c r="J157" s="3">
        <f t="shared" si="16"/>
        <v>2</v>
      </c>
      <c r="K157" s="3">
        <v>13.666666666666671</v>
      </c>
      <c r="L157" s="3">
        <f t="shared" si="17"/>
        <v>2</v>
      </c>
      <c r="M157" s="3">
        <v>17.683333333333351</v>
      </c>
      <c r="N157" s="3">
        <f t="shared" si="18"/>
        <v>2</v>
      </c>
      <c r="O157" s="4">
        <f t="shared" si="19"/>
        <v>53.733333333333306</v>
      </c>
      <c r="P157" s="4">
        <f t="shared" si="20"/>
        <v>2</v>
      </c>
    </row>
    <row r="158" spans="1:16" ht="22.15" customHeight="1">
      <c r="A158" s="2" t="s">
        <v>172</v>
      </c>
      <c r="B158" s="2">
        <v>1</v>
      </c>
      <c r="C158" s="2">
        <v>2</v>
      </c>
      <c r="D158" s="2">
        <v>1</v>
      </c>
      <c r="E158" s="3">
        <v>11.366666666666632</v>
      </c>
      <c r="F158" s="3">
        <f t="shared" si="14"/>
        <v>2</v>
      </c>
      <c r="G158" s="3">
        <v>11.16666666666668</v>
      </c>
      <c r="H158" s="3">
        <f t="shared" si="15"/>
        <v>2</v>
      </c>
      <c r="I158" s="3">
        <v>4.1666666666666217</v>
      </c>
      <c r="J158" s="3">
        <f t="shared" si="16"/>
        <v>2</v>
      </c>
      <c r="K158" s="3">
        <v>18.483333333333238</v>
      </c>
      <c r="L158" s="3">
        <f t="shared" si="17"/>
        <v>2</v>
      </c>
      <c r="M158" s="3">
        <v>14.433333333333325</v>
      </c>
      <c r="N158" s="3">
        <f t="shared" si="18"/>
        <v>1</v>
      </c>
      <c r="O158" s="4">
        <f t="shared" si="19"/>
        <v>59.61666666666649</v>
      </c>
      <c r="P158" s="4">
        <f t="shared" si="20"/>
        <v>2</v>
      </c>
    </row>
    <row r="159" spans="1:16" ht="22.15" customHeight="1">
      <c r="A159" s="2" t="s">
        <v>173</v>
      </c>
      <c r="B159" s="2">
        <v>1</v>
      </c>
      <c r="C159" s="2">
        <v>3</v>
      </c>
      <c r="D159" s="2">
        <v>2</v>
      </c>
      <c r="E159" s="3">
        <v>8.8999999999999524</v>
      </c>
      <c r="F159" s="3">
        <f t="shared" si="14"/>
        <v>2</v>
      </c>
      <c r="G159" s="3">
        <v>10.999999999999961</v>
      </c>
      <c r="H159" s="3">
        <f t="shared" si="15"/>
        <v>2</v>
      </c>
      <c r="I159" s="3">
        <v>3.4499999999999762</v>
      </c>
      <c r="J159" s="3">
        <f t="shared" si="16"/>
        <v>2</v>
      </c>
      <c r="K159" s="3">
        <v>12.283333333333228</v>
      </c>
      <c r="L159" s="3">
        <f t="shared" si="17"/>
        <v>2</v>
      </c>
      <c r="M159" s="3">
        <v>13.99999999999995</v>
      </c>
      <c r="N159" s="3">
        <f t="shared" si="18"/>
        <v>1</v>
      </c>
      <c r="O159" s="4">
        <f t="shared" si="19"/>
        <v>49.633333333333063</v>
      </c>
      <c r="P159" s="4">
        <f t="shared" si="20"/>
        <v>2</v>
      </c>
    </row>
    <row r="160" spans="1:16" ht="22.15" customHeight="1">
      <c r="A160" s="2" t="s">
        <v>174</v>
      </c>
      <c r="B160" s="2">
        <v>1</v>
      </c>
      <c r="C160" s="2">
        <v>1</v>
      </c>
      <c r="D160" s="2">
        <v>2</v>
      </c>
      <c r="E160" s="3">
        <v>9.1833333333333034</v>
      </c>
      <c r="F160" s="3">
        <f t="shared" si="14"/>
        <v>2</v>
      </c>
      <c r="G160" s="3">
        <v>8.3666666666666423</v>
      </c>
      <c r="H160" s="3">
        <f t="shared" si="15"/>
        <v>2</v>
      </c>
      <c r="I160" s="3">
        <v>3.3666666666666565</v>
      </c>
      <c r="J160" s="3">
        <f t="shared" si="16"/>
        <v>2</v>
      </c>
      <c r="K160" s="3">
        <v>14.61666666666666</v>
      </c>
      <c r="L160" s="3">
        <f t="shared" si="17"/>
        <v>2</v>
      </c>
      <c r="M160" s="3">
        <v>14.133333333333278</v>
      </c>
      <c r="N160" s="3">
        <f t="shared" si="18"/>
        <v>1</v>
      </c>
      <c r="O160" s="4">
        <f t="shared" si="19"/>
        <v>49.666666666666536</v>
      </c>
      <c r="P160" s="4">
        <f t="shared" si="20"/>
        <v>2</v>
      </c>
    </row>
    <row r="161" spans="1:16" ht="22.15" customHeight="1">
      <c r="A161" s="2" t="s">
        <v>175</v>
      </c>
      <c r="B161" s="2">
        <v>1</v>
      </c>
      <c r="C161" s="2">
        <v>1</v>
      </c>
      <c r="D161" s="2">
        <v>2</v>
      </c>
      <c r="E161" s="3">
        <v>9.550000000000054</v>
      </c>
      <c r="F161" s="3">
        <f t="shared" si="14"/>
        <v>2</v>
      </c>
      <c r="G161" s="3">
        <v>16.149999999999967</v>
      </c>
      <c r="H161" s="3">
        <f t="shared" si="15"/>
        <v>2</v>
      </c>
      <c r="I161" s="3">
        <v>5.1499999999999222</v>
      </c>
      <c r="J161" s="3">
        <f t="shared" si="16"/>
        <v>2</v>
      </c>
      <c r="K161" s="3">
        <v>6.7166666666667041</v>
      </c>
      <c r="L161" s="3">
        <f t="shared" si="17"/>
        <v>1</v>
      </c>
      <c r="M161" s="3">
        <v>12.166666666666597</v>
      </c>
      <c r="N161" s="3">
        <f t="shared" si="18"/>
        <v>1</v>
      </c>
      <c r="O161" s="4">
        <f t="shared" si="19"/>
        <v>49.733333333333249</v>
      </c>
      <c r="P161" s="4">
        <f t="shared" si="20"/>
        <v>2</v>
      </c>
    </row>
    <row r="162" spans="1:16" ht="22.15" customHeight="1">
      <c r="A162" s="2" t="s">
        <v>176</v>
      </c>
      <c r="B162" s="2">
        <v>1</v>
      </c>
      <c r="C162" s="2">
        <v>2</v>
      </c>
      <c r="D162" s="2">
        <v>1</v>
      </c>
      <c r="E162" s="3">
        <v>11.183333333333296</v>
      </c>
      <c r="F162" s="3">
        <f t="shared" si="14"/>
        <v>2</v>
      </c>
      <c r="G162" s="3">
        <v>7.9999999999999716</v>
      </c>
      <c r="H162" s="3">
        <f t="shared" si="15"/>
        <v>2</v>
      </c>
      <c r="I162" s="3">
        <v>3.0833333333333854</v>
      </c>
      <c r="J162" s="3">
        <f t="shared" si="16"/>
        <v>2</v>
      </c>
      <c r="K162" s="3">
        <v>11.533333333333271</v>
      </c>
      <c r="L162" s="3">
        <f t="shared" si="17"/>
        <v>2</v>
      </c>
      <c r="M162" s="3">
        <v>19.516666666666627</v>
      </c>
      <c r="N162" s="3">
        <f t="shared" si="18"/>
        <v>2</v>
      </c>
      <c r="O162" s="4">
        <f t="shared" si="19"/>
        <v>53.316666666666549</v>
      </c>
      <c r="P162" s="4">
        <f t="shared" si="20"/>
        <v>2</v>
      </c>
    </row>
    <row r="163" spans="1:16" ht="22.15" customHeight="1">
      <c r="A163" s="2" t="s">
        <v>177</v>
      </c>
      <c r="B163" s="2">
        <v>1</v>
      </c>
      <c r="C163" s="2">
        <v>3</v>
      </c>
      <c r="D163" s="2">
        <v>2</v>
      </c>
      <c r="E163" s="3">
        <v>8.449999999999962</v>
      </c>
      <c r="F163" s="3">
        <f t="shared" si="14"/>
        <v>2</v>
      </c>
      <c r="G163" s="3">
        <v>7.5499999999999012</v>
      </c>
      <c r="H163" s="3">
        <f t="shared" si="15"/>
        <v>2</v>
      </c>
      <c r="I163" s="3">
        <v>3.6500000000000075</v>
      </c>
      <c r="J163" s="3">
        <f t="shared" si="16"/>
        <v>2</v>
      </c>
      <c r="K163" s="3">
        <v>7.2333333333332384</v>
      </c>
      <c r="L163" s="3">
        <f t="shared" si="17"/>
        <v>1</v>
      </c>
      <c r="M163" s="3">
        <v>13.433333333333248</v>
      </c>
      <c r="N163" s="3">
        <f t="shared" si="18"/>
        <v>1</v>
      </c>
      <c r="O163" s="4">
        <f t="shared" si="19"/>
        <v>40.316666666666357</v>
      </c>
      <c r="P163" s="4">
        <f t="shared" si="20"/>
        <v>2</v>
      </c>
    </row>
    <row r="164" spans="1:16" ht="22.15" customHeight="1">
      <c r="A164" s="2" t="s">
        <v>178</v>
      </c>
      <c r="B164" s="2">
        <v>1</v>
      </c>
      <c r="C164" s="2">
        <v>2</v>
      </c>
      <c r="D164" s="2">
        <v>2</v>
      </c>
      <c r="E164" s="3">
        <v>9.7333333333333094</v>
      </c>
      <c r="F164" s="3">
        <f t="shared" si="14"/>
        <v>2</v>
      </c>
      <c r="G164" s="3">
        <v>14.183333333333366</v>
      </c>
      <c r="H164" s="3">
        <f t="shared" si="15"/>
        <v>2</v>
      </c>
      <c r="I164" s="3">
        <v>3.1666666666666252</v>
      </c>
      <c r="J164" s="3">
        <f t="shared" si="16"/>
        <v>2</v>
      </c>
      <c r="K164" s="3">
        <v>13.583333333333352</v>
      </c>
      <c r="L164" s="3">
        <f t="shared" si="17"/>
        <v>2</v>
      </c>
      <c r="M164" s="3">
        <v>19.333333333333371</v>
      </c>
      <c r="N164" s="3">
        <f t="shared" si="18"/>
        <v>2</v>
      </c>
      <c r="O164" s="4">
        <f t="shared" si="19"/>
        <v>60.000000000000021</v>
      </c>
      <c r="P164" s="4">
        <f t="shared" si="20"/>
        <v>2</v>
      </c>
    </row>
    <row r="165" spans="1:16" ht="22.15" customHeight="1">
      <c r="A165" s="2" t="s">
        <v>179</v>
      </c>
      <c r="B165" s="2">
        <v>1</v>
      </c>
      <c r="C165" s="2">
        <v>3</v>
      </c>
      <c r="D165" s="2">
        <v>2</v>
      </c>
      <c r="E165" s="3">
        <v>12.683333333333291</v>
      </c>
      <c r="F165" s="3">
        <f t="shared" si="14"/>
        <v>2</v>
      </c>
      <c r="G165" s="3">
        <v>6.1666666666666181</v>
      </c>
      <c r="H165" s="3">
        <f t="shared" si="15"/>
        <v>1</v>
      </c>
      <c r="I165" s="3">
        <v>3.216666666666633</v>
      </c>
      <c r="J165" s="3">
        <f t="shared" si="16"/>
        <v>2</v>
      </c>
      <c r="K165" s="3">
        <v>15.083333333333266</v>
      </c>
      <c r="L165" s="3">
        <f t="shared" si="17"/>
        <v>2</v>
      </c>
      <c r="M165" s="3">
        <v>12.283333333333228</v>
      </c>
      <c r="N165" s="3">
        <f t="shared" si="18"/>
        <v>1</v>
      </c>
      <c r="O165" s="4">
        <f t="shared" si="19"/>
        <v>49.433333333333039</v>
      </c>
      <c r="P165" s="4">
        <f t="shared" si="20"/>
        <v>2</v>
      </c>
    </row>
    <row r="166" spans="1:16" ht="22.15" customHeight="1">
      <c r="A166" s="2" t="s">
        <v>180</v>
      </c>
      <c r="B166" s="2">
        <v>1</v>
      </c>
      <c r="C166" s="2">
        <v>1</v>
      </c>
      <c r="D166" s="2">
        <v>1</v>
      </c>
      <c r="E166" s="3">
        <v>11.550000000000047</v>
      </c>
      <c r="F166" s="3">
        <f t="shared" si="14"/>
        <v>2</v>
      </c>
      <c r="G166" s="3">
        <v>14.799999999999915</v>
      </c>
      <c r="H166" s="3">
        <f t="shared" si="15"/>
        <v>2</v>
      </c>
      <c r="I166" s="3">
        <v>15.149999999999967</v>
      </c>
      <c r="J166" s="3">
        <f t="shared" si="16"/>
        <v>2</v>
      </c>
      <c r="K166" s="3">
        <v>6.8833333333332636</v>
      </c>
      <c r="L166" s="3">
        <f t="shared" si="17"/>
        <v>1</v>
      </c>
      <c r="M166" s="3">
        <v>13.199999999999985</v>
      </c>
      <c r="N166" s="3">
        <f t="shared" si="18"/>
        <v>1</v>
      </c>
      <c r="O166" s="4">
        <f t="shared" si="19"/>
        <v>61.583333333333172</v>
      </c>
      <c r="P166" s="4">
        <f t="shared" si="20"/>
        <v>2</v>
      </c>
    </row>
    <row r="167" spans="1:16" ht="22.15" customHeight="1">
      <c r="A167" s="2" t="s">
        <v>181</v>
      </c>
      <c r="B167" s="2">
        <v>1</v>
      </c>
      <c r="C167" s="2">
        <v>2</v>
      </c>
      <c r="D167" s="2">
        <v>1</v>
      </c>
      <c r="E167" s="3">
        <v>11.183333333333296</v>
      </c>
      <c r="F167" s="3">
        <f t="shared" si="14"/>
        <v>2</v>
      </c>
      <c r="G167" s="3">
        <v>7.9999999999999716</v>
      </c>
      <c r="H167" s="3">
        <f t="shared" si="15"/>
        <v>2</v>
      </c>
      <c r="I167" s="3">
        <v>3.1833333333332412</v>
      </c>
      <c r="J167" s="3">
        <f t="shared" si="16"/>
        <v>2</v>
      </c>
      <c r="K167" s="3">
        <v>11.199999999999992</v>
      </c>
      <c r="L167" s="3">
        <f t="shared" si="17"/>
        <v>2</v>
      </c>
      <c r="M167" s="3">
        <v>23.183333333333252</v>
      </c>
      <c r="N167" s="3">
        <f t="shared" si="18"/>
        <v>2</v>
      </c>
      <c r="O167" s="4">
        <f t="shared" si="19"/>
        <v>56.749999999999751</v>
      </c>
      <c r="P167" s="4">
        <f t="shared" si="20"/>
        <v>2</v>
      </c>
    </row>
    <row r="168" spans="1:16" ht="22.15" customHeight="1">
      <c r="A168" s="2" t="s">
        <v>182</v>
      </c>
      <c r="B168" s="2">
        <v>1</v>
      </c>
      <c r="C168" s="2">
        <v>3</v>
      </c>
      <c r="D168" s="2">
        <v>2</v>
      </c>
      <c r="E168" s="3">
        <v>9.9166666666666448</v>
      </c>
      <c r="F168" s="3">
        <f t="shared" si="14"/>
        <v>2</v>
      </c>
      <c r="G168" s="3">
        <v>7.5499999999999012</v>
      </c>
      <c r="H168" s="3">
        <f t="shared" si="15"/>
        <v>2</v>
      </c>
      <c r="I168" s="3">
        <v>2.5499999999999154</v>
      </c>
      <c r="J168" s="3">
        <f t="shared" si="16"/>
        <v>1</v>
      </c>
      <c r="K168" s="3">
        <v>12.40000000000002</v>
      </c>
      <c r="L168" s="3">
        <f t="shared" si="17"/>
        <v>2</v>
      </c>
      <c r="M168" s="3">
        <v>14.099999999999966</v>
      </c>
      <c r="N168" s="3">
        <f t="shared" si="18"/>
        <v>1</v>
      </c>
      <c r="O168" s="4">
        <f t="shared" si="19"/>
        <v>46.516666666666453</v>
      </c>
      <c r="P168" s="4">
        <f t="shared" si="20"/>
        <v>2</v>
      </c>
    </row>
    <row r="169" spans="1:16" ht="22.15" customHeight="1">
      <c r="A169" s="2" t="s">
        <v>183</v>
      </c>
      <c r="B169" s="2">
        <v>1</v>
      </c>
      <c r="C169" s="2">
        <v>1</v>
      </c>
      <c r="D169" s="2">
        <v>2</v>
      </c>
      <c r="E169" s="3">
        <v>14.149999999999974</v>
      </c>
      <c r="F169" s="3">
        <f t="shared" si="14"/>
        <v>2</v>
      </c>
      <c r="G169" s="3">
        <v>11.383333333333328</v>
      </c>
      <c r="H169" s="3">
        <f t="shared" si="15"/>
        <v>2</v>
      </c>
      <c r="I169" s="3">
        <v>3.3833333333332725</v>
      </c>
      <c r="J169" s="3">
        <f t="shared" si="16"/>
        <v>2</v>
      </c>
      <c r="K169" s="3">
        <v>8.5333333333332817</v>
      </c>
      <c r="L169" s="3">
        <f t="shared" si="17"/>
        <v>1</v>
      </c>
      <c r="M169" s="3">
        <v>16.066666666666567</v>
      </c>
      <c r="N169" s="3">
        <f t="shared" si="18"/>
        <v>2</v>
      </c>
      <c r="O169" s="4">
        <f t="shared" si="19"/>
        <v>53.516666666666424</v>
      </c>
      <c r="P169" s="4">
        <f t="shared" si="20"/>
        <v>2</v>
      </c>
    </row>
    <row r="170" spans="1:16" ht="22.15" customHeight="1">
      <c r="A170" s="2" t="s">
        <v>184</v>
      </c>
      <c r="B170" s="2">
        <v>1</v>
      </c>
      <c r="C170" s="2">
        <v>1</v>
      </c>
      <c r="D170" s="2">
        <v>2</v>
      </c>
      <c r="E170" s="3">
        <v>7.9999999999999716</v>
      </c>
      <c r="F170" s="3">
        <f t="shared" si="14"/>
        <v>2</v>
      </c>
      <c r="G170" s="3">
        <v>9.9999999999999645</v>
      </c>
      <c r="H170" s="3">
        <f t="shared" si="15"/>
        <v>2</v>
      </c>
      <c r="I170" s="3">
        <v>2.4833333333332916</v>
      </c>
      <c r="J170" s="3">
        <f t="shared" si="16"/>
        <v>1</v>
      </c>
      <c r="K170" s="3">
        <v>21.550000000000011</v>
      </c>
      <c r="L170" s="3">
        <f t="shared" si="17"/>
        <v>2</v>
      </c>
      <c r="M170" s="3">
        <v>16.183333333333358</v>
      </c>
      <c r="N170" s="3">
        <f t="shared" si="18"/>
        <v>2</v>
      </c>
      <c r="O170" s="4">
        <f t="shared" si="19"/>
        <v>58.216666666666598</v>
      </c>
      <c r="P170" s="4">
        <f t="shared" si="20"/>
        <v>2</v>
      </c>
    </row>
    <row r="171" spans="1:16" ht="22.15" customHeight="1">
      <c r="A171" s="2" t="s">
        <v>185</v>
      </c>
      <c r="B171" s="2">
        <v>1</v>
      </c>
      <c r="C171" s="2">
        <v>2</v>
      </c>
      <c r="D171" s="2">
        <v>2</v>
      </c>
      <c r="E171" s="3">
        <v>14.149999999999974</v>
      </c>
      <c r="F171" s="3">
        <f t="shared" si="14"/>
        <v>2</v>
      </c>
      <c r="G171" s="3">
        <v>11.383333333333328</v>
      </c>
      <c r="H171" s="3">
        <f t="shared" si="15"/>
        <v>2</v>
      </c>
      <c r="I171" s="3">
        <v>3.1833333333332412</v>
      </c>
      <c r="J171" s="3">
        <f t="shared" si="16"/>
        <v>2</v>
      </c>
      <c r="K171" s="3">
        <v>8.166666666666611</v>
      </c>
      <c r="L171" s="3">
        <f t="shared" si="17"/>
        <v>1</v>
      </c>
      <c r="M171" s="3">
        <v>14.566666666666652</v>
      </c>
      <c r="N171" s="3">
        <f t="shared" si="18"/>
        <v>1</v>
      </c>
      <c r="O171" s="4">
        <f t="shared" si="19"/>
        <v>51.449999999999804</v>
      </c>
      <c r="P171" s="4">
        <f t="shared" si="20"/>
        <v>2</v>
      </c>
    </row>
    <row r="172" spans="1:16" ht="22.15" customHeight="1">
      <c r="A172" s="2" t="s">
        <v>186</v>
      </c>
      <c r="B172" s="2">
        <v>1</v>
      </c>
      <c r="C172" s="2">
        <v>2</v>
      </c>
      <c r="D172" s="2">
        <v>1</v>
      </c>
      <c r="E172" s="3">
        <v>13.283333333333305</v>
      </c>
      <c r="F172" s="3">
        <f t="shared" si="14"/>
        <v>2</v>
      </c>
      <c r="G172" s="3">
        <v>12.333333333333316</v>
      </c>
      <c r="H172" s="3">
        <f t="shared" si="15"/>
        <v>2</v>
      </c>
      <c r="I172" s="3">
        <v>3.3333333333333446</v>
      </c>
      <c r="J172" s="3">
        <f t="shared" si="16"/>
        <v>2</v>
      </c>
      <c r="K172" s="3">
        <v>11.450000000000031</v>
      </c>
      <c r="L172" s="3">
        <f t="shared" si="17"/>
        <v>2</v>
      </c>
      <c r="M172" s="3">
        <v>15.399999999999929</v>
      </c>
      <c r="N172" s="3">
        <f t="shared" si="18"/>
        <v>2</v>
      </c>
      <c r="O172" s="4">
        <f t="shared" si="19"/>
        <v>55.799999999999926</v>
      </c>
      <c r="P172" s="4">
        <f t="shared" si="20"/>
        <v>2</v>
      </c>
    </row>
    <row r="173" spans="1:16" ht="22.15" customHeight="1">
      <c r="A173" s="2" t="s">
        <v>187</v>
      </c>
      <c r="B173" s="2">
        <v>1</v>
      </c>
      <c r="C173" s="2">
        <v>1</v>
      </c>
      <c r="D173" s="2">
        <v>2</v>
      </c>
      <c r="E173" s="3">
        <v>14.183333333333366</v>
      </c>
      <c r="F173" s="3">
        <f t="shared" si="14"/>
        <v>2</v>
      </c>
      <c r="G173" s="3">
        <v>13.199999999999985</v>
      </c>
      <c r="H173" s="3">
        <f t="shared" si="15"/>
        <v>2</v>
      </c>
      <c r="I173" s="3">
        <v>2.1999999999999407</v>
      </c>
      <c r="J173" s="3">
        <f t="shared" si="16"/>
        <v>1</v>
      </c>
      <c r="K173" s="3">
        <v>20.800000000000054</v>
      </c>
      <c r="L173" s="3">
        <f t="shared" si="17"/>
        <v>2</v>
      </c>
      <c r="M173" s="3">
        <v>18.733333333333356</v>
      </c>
      <c r="N173" s="3">
        <f t="shared" si="18"/>
        <v>2</v>
      </c>
      <c r="O173" s="4">
        <f t="shared" si="19"/>
        <v>69.116666666666703</v>
      </c>
      <c r="P173" s="4">
        <f t="shared" si="20"/>
        <v>2</v>
      </c>
    </row>
    <row r="174" spans="1:16" ht="22.15" customHeight="1">
      <c r="A174" s="2" t="s">
        <v>188</v>
      </c>
      <c r="B174" s="2">
        <v>1</v>
      </c>
      <c r="C174" s="2">
        <v>1</v>
      </c>
      <c r="D174" s="2">
        <v>2</v>
      </c>
      <c r="E174" s="3">
        <v>13.333333333333233</v>
      </c>
      <c r="F174" s="3">
        <f t="shared" si="14"/>
        <v>2</v>
      </c>
      <c r="G174" s="3">
        <v>7.1166666666666067</v>
      </c>
      <c r="H174" s="3">
        <f t="shared" si="15"/>
        <v>2</v>
      </c>
      <c r="I174" s="3">
        <v>3.1166666666666174</v>
      </c>
      <c r="J174" s="3">
        <f t="shared" si="16"/>
        <v>2</v>
      </c>
      <c r="K174" s="3">
        <v>16.366666666666614</v>
      </c>
      <c r="L174" s="3">
        <f t="shared" si="17"/>
        <v>2</v>
      </c>
      <c r="M174" s="3">
        <v>14.749999999999988</v>
      </c>
      <c r="N174" s="3">
        <f t="shared" si="18"/>
        <v>1</v>
      </c>
      <c r="O174" s="4">
        <f t="shared" si="19"/>
        <v>54.683333333333053</v>
      </c>
      <c r="P174" s="4">
        <f t="shared" si="20"/>
        <v>2</v>
      </c>
    </row>
    <row r="175" spans="1:16" ht="22.15" customHeight="1">
      <c r="A175" s="2" t="s">
        <v>189</v>
      </c>
      <c r="B175" s="2">
        <v>1</v>
      </c>
      <c r="C175" s="2">
        <v>1</v>
      </c>
      <c r="D175" s="2">
        <v>2</v>
      </c>
      <c r="E175" s="3">
        <v>7.1999999999999265</v>
      </c>
      <c r="F175" s="3">
        <f t="shared" si="14"/>
        <v>2</v>
      </c>
      <c r="G175" s="3">
        <v>7.5666666666666771</v>
      </c>
      <c r="H175" s="3">
        <f t="shared" si="15"/>
        <v>2</v>
      </c>
      <c r="I175" s="3">
        <v>2.5666666666666913</v>
      </c>
      <c r="J175" s="3">
        <f t="shared" si="16"/>
        <v>1</v>
      </c>
      <c r="K175" s="3">
        <v>17.333333333333378</v>
      </c>
      <c r="L175" s="3">
        <f t="shared" si="17"/>
        <v>2</v>
      </c>
      <c r="M175" s="3">
        <v>22.800000000000047</v>
      </c>
      <c r="N175" s="3">
        <f t="shared" si="18"/>
        <v>2</v>
      </c>
      <c r="O175" s="4">
        <f t="shared" si="19"/>
        <v>57.466666666666718</v>
      </c>
      <c r="P175" s="4">
        <f t="shared" si="20"/>
        <v>2</v>
      </c>
    </row>
    <row r="176" spans="1:16" ht="22.15" customHeight="1">
      <c r="A176" s="2" t="s">
        <v>190</v>
      </c>
      <c r="B176" s="2">
        <v>1</v>
      </c>
      <c r="C176" s="2">
        <v>2</v>
      </c>
      <c r="D176" s="2">
        <v>1</v>
      </c>
      <c r="E176" s="3">
        <v>10.949999999999953</v>
      </c>
      <c r="F176" s="3">
        <f t="shared" si="14"/>
        <v>2</v>
      </c>
      <c r="G176" s="3">
        <v>6.1499999999999222</v>
      </c>
      <c r="H176" s="3">
        <f t="shared" si="15"/>
        <v>1</v>
      </c>
      <c r="I176" s="3">
        <v>5.1499999999999222</v>
      </c>
      <c r="J176" s="3">
        <f t="shared" si="16"/>
        <v>2</v>
      </c>
      <c r="K176" s="3">
        <v>20.999999999999925</v>
      </c>
      <c r="L176" s="3">
        <f t="shared" si="17"/>
        <v>2</v>
      </c>
      <c r="M176" s="3">
        <v>14.716666666666676</v>
      </c>
      <c r="N176" s="3">
        <f t="shared" si="18"/>
        <v>1</v>
      </c>
      <c r="O176" s="4">
        <f t="shared" si="19"/>
        <v>57.966666666666391</v>
      </c>
      <c r="P176" s="4">
        <f t="shared" si="20"/>
        <v>2</v>
      </c>
    </row>
    <row r="177" spans="1:16" ht="22.15" customHeight="1">
      <c r="A177" s="2" t="s">
        <v>191</v>
      </c>
      <c r="B177" s="2">
        <v>1</v>
      </c>
      <c r="C177" s="2">
        <v>3</v>
      </c>
      <c r="D177" s="2">
        <v>1</v>
      </c>
      <c r="E177" s="3">
        <v>8.999999999999968</v>
      </c>
      <c r="F177" s="3">
        <f t="shared" si="14"/>
        <v>2</v>
      </c>
      <c r="G177" s="3">
        <v>14.516666666666644</v>
      </c>
      <c r="H177" s="3">
        <f t="shared" si="15"/>
        <v>2</v>
      </c>
      <c r="I177" s="3">
        <v>3.5166666666666799</v>
      </c>
      <c r="J177" s="3">
        <f t="shared" si="16"/>
        <v>2</v>
      </c>
      <c r="K177" s="3">
        <v>18.999999999999932</v>
      </c>
      <c r="L177" s="3">
        <f t="shared" si="17"/>
        <v>2</v>
      </c>
      <c r="M177" s="3">
        <v>19.849999999999905</v>
      </c>
      <c r="N177" s="3">
        <f t="shared" si="18"/>
        <v>2</v>
      </c>
      <c r="O177" s="4">
        <f t="shared" si="19"/>
        <v>65.883333333333127</v>
      </c>
      <c r="P177" s="4">
        <f t="shared" si="20"/>
        <v>2</v>
      </c>
    </row>
    <row r="178" spans="1:16" ht="22.15" customHeight="1">
      <c r="A178" s="2" t="s">
        <v>192</v>
      </c>
      <c r="B178" s="2">
        <v>1</v>
      </c>
      <c r="C178" s="2">
        <v>2</v>
      </c>
      <c r="D178" s="2">
        <v>1</v>
      </c>
      <c r="E178" s="3">
        <v>13.283333333333305</v>
      </c>
      <c r="F178" s="3">
        <f t="shared" si="14"/>
        <v>2</v>
      </c>
      <c r="G178" s="3">
        <v>12.333333333333316</v>
      </c>
      <c r="H178" s="3">
        <f t="shared" si="15"/>
        <v>2</v>
      </c>
      <c r="I178" s="3">
        <v>1.4833333333332952</v>
      </c>
      <c r="J178" s="3">
        <f t="shared" si="16"/>
        <v>1</v>
      </c>
      <c r="K178" s="3">
        <v>9.283333333333319</v>
      </c>
      <c r="L178" s="3">
        <f t="shared" si="17"/>
        <v>1</v>
      </c>
      <c r="M178" s="3">
        <v>15.399999999999929</v>
      </c>
      <c r="N178" s="3">
        <f t="shared" si="18"/>
        <v>2</v>
      </c>
      <c r="O178" s="4">
        <f t="shared" si="19"/>
        <v>51.783333333333161</v>
      </c>
      <c r="P178" s="4">
        <f t="shared" si="20"/>
        <v>2</v>
      </c>
    </row>
    <row r="179" spans="1:16" ht="22.15" customHeight="1">
      <c r="A179" s="2" t="s">
        <v>193</v>
      </c>
      <c r="B179" s="2">
        <v>1</v>
      </c>
      <c r="C179" s="2">
        <v>1</v>
      </c>
      <c r="D179" s="2">
        <v>2</v>
      </c>
      <c r="E179" s="3">
        <v>13.99999999999995</v>
      </c>
      <c r="F179" s="3">
        <f t="shared" si="14"/>
        <v>2</v>
      </c>
      <c r="G179" s="3">
        <v>11.083333333333281</v>
      </c>
      <c r="H179" s="3">
        <f t="shared" si="15"/>
        <v>2</v>
      </c>
      <c r="I179" s="3">
        <v>1.9166666666665897</v>
      </c>
      <c r="J179" s="3">
        <f t="shared" si="16"/>
        <v>1</v>
      </c>
      <c r="K179" s="3">
        <v>31.199999999999921</v>
      </c>
      <c r="L179" s="3">
        <f t="shared" si="17"/>
        <v>2</v>
      </c>
      <c r="M179" s="3">
        <v>11.616666666666591</v>
      </c>
      <c r="N179" s="3">
        <f t="shared" si="18"/>
        <v>1</v>
      </c>
      <c r="O179" s="4">
        <f t="shared" si="19"/>
        <v>69.816666666666336</v>
      </c>
      <c r="P179" s="4">
        <f t="shared" si="20"/>
        <v>2</v>
      </c>
    </row>
    <row r="180" spans="1:16" ht="22.15" customHeight="1">
      <c r="A180" s="2" t="s">
        <v>194</v>
      </c>
      <c r="B180" s="2">
        <v>1</v>
      </c>
      <c r="C180" s="2">
        <v>2</v>
      </c>
      <c r="D180" s="2">
        <v>2</v>
      </c>
      <c r="E180" s="3">
        <v>8.5333333333332817</v>
      </c>
      <c r="F180" s="3">
        <f t="shared" si="14"/>
        <v>2</v>
      </c>
      <c r="G180" s="3">
        <v>9.7166666666666135</v>
      </c>
      <c r="H180" s="3">
        <f t="shared" si="15"/>
        <v>2</v>
      </c>
      <c r="I180" s="3">
        <v>3.7166666666667112</v>
      </c>
      <c r="J180" s="3">
        <f t="shared" si="16"/>
        <v>2</v>
      </c>
      <c r="K180" s="3">
        <v>18.999999999999932</v>
      </c>
      <c r="L180" s="3">
        <f t="shared" si="17"/>
        <v>2</v>
      </c>
      <c r="M180" s="3">
        <v>13.366666666666625</v>
      </c>
      <c r="N180" s="3">
        <f t="shared" si="18"/>
        <v>1</v>
      </c>
      <c r="O180" s="4">
        <f t="shared" si="19"/>
        <v>54.333333333333165</v>
      </c>
      <c r="P180" s="4">
        <f t="shared" si="20"/>
        <v>2</v>
      </c>
    </row>
    <row r="181" spans="1:16" ht="22.15" customHeight="1">
      <c r="A181" s="2" t="s">
        <v>195</v>
      </c>
      <c r="B181" s="2">
        <v>1</v>
      </c>
      <c r="C181" s="2">
        <v>3</v>
      </c>
      <c r="D181" s="2">
        <v>1</v>
      </c>
      <c r="E181" s="3">
        <v>7.0999999999999908</v>
      </c>
      <c r="F181" s="3">
        <f t="shared" si="14"/>
        <v>2</v>
      </c>
      <c r="G181" s="3">
        <v>14.16666666666659</v>
      </c>
      <c r="H181" s="3">
        <f t="shared" si="15"/>
        <v>2</v>
      </c>
      <c r="I181" s="3">
        <v>3.1666666666666252</v>
      </c>
      <c r="J181" s="3">
        <f t="shared" si="16"/>
        <v>2</v>
      </c>
      <c r="K181" s="3">
        <v>26.999999999999904</v>
      </c>
      <c r="L181" s="3">
        <f t="shared" si="17"/>
        <v>2</v>
      </c>
      <c r="M181" s="3">
        <v>21.299999999999972</v>
      </c>
      <c r="N181" s="3">
        <f t="shared" si="18"/>
        <v>2</v>
      </c>
      <c r="O181" s="4">
        <f t="shared" si="19"/>
        <v>72.733333333333078</v>
      </c>
      <c r="P181" s="4">
        <f t="shared" si="20"/>
        <v>2</v>
      </c>
    </row>
    <row r="182" spans="1:16" ht="22.15" customHeight="1">
      <c r="A182" s="2" t="s">
        <v>196</v>
      </c>
      <c r="B182" s="2">
        <v>1</v>
      </c>
      <c r="C182" s="2">
        <v>1</v>
      </c>
      <c r="D182" s="2">
        <v>2</v>
      </c>
      <c r="E182" s="3">
        <v>10.383333333333251</v>
      </c>
      <c r="F182" s="3">
        <f t="shared" si="14"/>
        <v>2</v>
      </c>
      <c r="G182" s="3">
        <v>11.999999999999957</v>
      </c>
      <c r="H182" s="3">
        <f t="shared" si="15"/>
        <v>2</v>
      </c>
      <c r="I182" s="3">
        <v>1.8333333333333499</v>
      </c>
      <c r="J182" s="3">
        <f t="shared" si="16"/>
        <v>1</v>
      </c>
      <c r="K182" s="3">
        <v>7.0666666666666789</v>
      </c>
      <c r="L182" s="3">
        <f t="shared" si="17"/>
        <v>1</v>
      </c>
      <c r="M182" s="3">
        <v>12.40000000000002</v>
      </c>
      <c r="N182" s="3">
        <f t="shared" si="18"/>
        <v>1</v>
      </c>
      <c r="O182" s="4">
        <f t="shared" si="19"/>
        <v>43.683333333333259</v>
      </c>
      <c r="P182" s="4">
        <f t="shared" si="20"/>
        <v>2</v>
      </c>
    </row>
    <row r="183" spans="1:16" ht="22.15" customHeight="1">
      <c r="A183" s="2" t="s">
        <v>197</v>
      </c>
      <c r="B183" s="2">
        <v>1</v>
      </c>
      <c r="C183" s="2">
        <v>2</v>
      </c>
      <c r="D183" s="2">
        <v>2</v>
      </c>
      <c r="E183" s="3">
        <v>11.133333333333368</v>
      </c>
      <c r="F183" s="3">
        <f t="shared" si="14"/>
        <v>2</v>
      </c>
      <c r="G183" s="3">
        <v>9.9333333333332607</v>
      </c>
      <c r="H183" s="3">
        <f t="shared" si="15"/>
        <v>2</v>
      </c>
      <c r="I183" s="3">
        <v>2.9333333333332821</v>
      </c>
      <c r="J183" s="3">
        <f t="shared" si="16"/>
        <v>1</v>
      </c>
      <c r="K183" s="3">
        <v>35.99999999999995</v>
      </c>
      <c r="L183" s="3">
        <f t="shared" si="17"/>
        <v>2</v>
      </c>
      <c r="M183" s="3">
        <v>9.4833333333333503</v>
      </c>
      <c r="N183" s="3">
        <f t="shared" si="18"/>
        <v>1</v>
      </c>
      <c r="O183" s="4">
        <f t="shared" si="19"/>
        <v>69.483333333333206</v>
      </c>
      <c r="P183" s="4">
        <f t="shared" si="20"/>
        <v>2</v>
      </c>
    </row>
    <row r="184" spans="1:16" ht="22.15" customHeight="1">
      <c r="A184" s="2" t="s">
        <v>198</v>
      </c>
      <c r="B184" s="2">
        <v>1</v>
      </c>
      <c r="C184" s="2">
        <v>3</v>
      </c>
      <c r="D184" s="2">
        <v>1</v>
      </c>
      <c r="E184" s="3">
        <v>14.216666666666677</v>
      </c>
      <c r="F184" s="3">
        <f t="shared" si="14"/>
        <v>2</v>
      </c>
      <c r="G184" s="3">
        <v>8.2000000000000028</v>
      </c>
      <c r="H184" s="3">
        <f t="shared" si="15"/>
        <v>2</v>
      </c>
      <c r="I184" s="3">
        <v>3.2000000000000171</v>
      </c>
      <c r="J184" s="3">
        <f t="shared" si="16"/>
        <v>2</v>
      </c>
      <c r="K184" s="3">
        <v>14.850000000000003</v>
      </c>
      <c r="L184" s="3">
        <f t="shared" si="17"/>
        <v>2</v>
      </c>
      <c r="M184" s="3">
        <v>12.233333333333301</v>
      </c>
      <c r="N184" s="3">
        <f t="shared" si="18"/>
        <v>1</v>
      </c>
      <c r="O184" s="4">
        <f t="shared" si="19"/>
        <v>52.699999999999996</v>
      </c>
      <c r="P184" s="4">
        <f t="shared" si="20"/>
        <v>2</v>
      </c>
    </row>
    <row r="185" spans="1:16" ht="22.15" customHeight="1">
      <c r="A185" s="2" t="s">
        <v>199</v>
      </c>
      <c r="B185" s="2">
        <v>1</v>
      </c>
      <c r="C185" s="2">
        <v>1</v>
      </c>
      <c r="D185" s="2">
        <v>2</v>
      </c>
      <c r="E185" s="3">
        <v>8.8999999999999524</v>
      </c>
      <c r="F185" s="3">
        <f t="shared" si="14"/>
        <v>2</v>
      </c>
      <c r="G185" s="3">
        <v>10.999999999999961</v>
      </c>
      <c r="H185" s="3">
        <f t="shared" si="15"/>
        <v>2</v>
      </c>
      <c r="I185" s="3">
        <v>4.1333333333332298</v>
      </c>
      <c r="J185" s="3">
        <f t="shared" si="16"/>
        <v>2</v>
      </c>
      <c r="K185" s="3">
        <v>11.78333333333331</v>
      </c>
      <c r="L185" s="3">
        <f t="shared" si="17"/>
        <v>2</v>
      </c>
      <c r="M185" s="3">
        <v>13.99999999999995</v>
      </c>
      <c r="N185" s="3">
        <f t="shared" si="18"/>
        <v>1</v>
      </c>
      <c r="O185" s="4">
        <f t="shared" si="19"/>
        <v>49.8166666666664</v>
      </c>
      <c r="P185" s="4">
        <f t="shared" si="20"/>
        <v>2</v>
      </c>
    </row>
    <row r="186" spans="1:16" ht="22.15" customHeight="1">
      <c r="A186" s="2" t="s">
        <v>200</v>
      </c>
      <c r="B186" s="2">
        <v>1</v>
      </c>
      <c r="C186" s="2">
        <v>2</v>
      </c>
      <c r="D186" s="2">
        <v>2</v>
      </c>
      <c r="E186" s="3">
        <v>9.6166666666665979</v>
      </c>
      <c r="F186" s="3">
        <f t="shared" si="14"/>
        <v>2</v>
      </c>
      <c r="G186" s="3">
        <v>6.9999999999999751</v>
      </c>
      <c r="H186" s="3">
        <f t="shared" si="15"/>
        <v>1</v>
      </c>
      <c r="I186" s="3">
        <v>2.5333333333332995</v>
      </c>
      <c r="J186" s="3">
        <f t="shared" si="16"/>
        <v>1</v>
      </c>
      <c r="K186" s="3">
        <v>14.833333333333307</v>
      </c>
      <c r="L186" s="3">
        <f t="shared" si="17"/>
        <v>2</v>
      </c>
      <c r="M186" s="3">
        <v>16.566666666666645</v>
      </c>
      <c r="N186" s="3">
        <f t="shared" si="18"/>
        <v>2</v>
      </c>
      <c r="O186" s="4">
        <f t="shared" si="19"/>
        <v>50.549999999999827</v>
      </c>
      <c r="P186" s="4">
        <f t="shared" si="20"/>
        <v>2</v>
      </c>
    </row>
    <row r="187" spans="1:16" ht="22.15" customHeight="1">
      <c r="A187" s="2" t="s">
        <v>201</v>
      </c>
      <c r="B187" s="2">
        <v>1</v>
      </c>
      <c r="C187" s="2">
        <v>2</v>
      </c>
      <c r="D187" s="2">
        <v>2</v>
      </c>
      <c r="E187" s="3">
        <v>11.733333333333302</v>
      </c>
      <c r="F187" s="3">
        <f t="shared" si="14"/>
        <v>2</v>
      </c>
      <c r="G187" s="3">
        <v>3.2666666666666444</v>
      </c>
      <c r="H187" s="3">
        <f t="shared" si="15"/>
        <v>1</v>
      </c>
      <c r="I187" s="3">
        <v>2.2666666666666444</v>
      </c>
      <c r="J187" s="3">
        <f t="shared" si="16"/>
        <v>1</v>
      </c>
      <c r="K187" s="3">
        <v>13.99999999999995</v>
      </c>
      <c r="L187" s="3">
        <f t="shared" si="17"/>
        <v>2</v>
      </c>
      <c r="M187" s="3">
        <v>24.18333333333333</v>
      </c>
      <c r="N187" s="3">
        <f t="shared" si="18"/>
        <v>2</v>
      </c>
      <c r="O187" s="4">
        <f t="shared" si="19"/>
        <v>55.449999999999875</v>
      </c>
      <c r="P187" s="4">
        <f t="shared" si="20"/>
        <v>2</v>
      </c>
    </row>
    <row r="188" spans="1:16" ht="22.15" customHeight="1">
      <c r="A188" s="2" t="s">
        <v>202</v>
      </c>
      <c r="B188" s="2">
        <v>1</v>
      </c>
      <c r="C188" s="2">
        <v>1</v>
      </c>
      <c r="D188" s="2">
        <v>1</v>
      </c>
      <c r="E188" s="3">
        <v>9.3666666666666387</v>
      </c>
      <c r="F188" s="3">
        <f t="shared" si="14"/>
        <v>2</v>
      </c>
      <c r="G188" s="3">
        <v>6.1666666666666181</v>
      </c>
      <c r="H188" s="3">
        <f t="shared" si="15"/>
        <v>1</v>
      </c>
      <c r="I188" s="3">
        <v>2.1666666666666288</v>
      </c>
      <c r="J188" s="3">
        <f t="shared" si="16"/>
        <v>1</v>
      </c>
      <c r="K188" s="3">
        <v>12.199999999999989</v>
      </c>
      <c r="L188" s="3">
        <f t="shared" si="17"/>
        <v>2</v>
      </c>
      <c r="M188" s="3">
        <v>21.249999999999964</v>
      </c>
      <c r="N188" s="3">
        <f t="shared" si="18"/>
        <v>2</v>
      </c>
      <c r="O188" s="4">
        <f t="shared" si="19"/>
        <v>51.149999999999835</v>
      </c>
      <c r="P188" s="4">
        <f t="shared" si="20"/>
        <v>2</v>
      </c>
    </row>
    <row r="189" spans="1:16" ht="22.15" customHeight="1">
      <c r="A189" s="2" t="s">
        <v>203</v>
      </c>
      <c r="B189" s="2">
        <v>1</v>
      </c>
      <c r="C189" s="2">
        <v>2</v>
      </c>
      <c r="D189" s="2">
        <v>2</v>
      </c>
      <c r="E189" s="3">
        <v>6.9999999999999751</v>
      </c>
      <c r="F189" s="3">
        <f t="shared" si="14"/>
        <v>2</v>
      </c>
      <c r="G189" s="3">
        <v>8.3666666666666423</v>
      </c>
      <c r="H189" s="3">
        <f t="shared" si="15"/>
        <v>2</v>
      </c>
      <c r="I189" s="3">
        <v>3.1833333333332412</v>
      </c>
      <c r="J189" s="3">
        <f t="shared" si="16"/>
        <v>2</v>
      </c>
      <c r="K189" s="3">
        <v>12.616666666666667</v>
      </c>
      <c r="L189" s="3">
        <f t="shared" si="17"/>
        <v>2</v>
      </c>
      <c r="M189" s="3">
        <v>14.133333333333278</v>
      </c>
      <c r="N189" s="3">
        <f t="shared" si="18"/>
        <v>1</v>
      </c>
      <c r="O189" s="4">
        <f t="shared" si="19"/>
        <v>45.299999999999805</v>
      </c>
      <c r="P189" s="4">
        <f t="shared" si="20"/>
        <v>2</v>
      </c>
    </row>
    <row r="190" spans="1:16" ht="22.15" customHeight="1">
      <c r="A190" s="2" t="s">
        <v>204</v>
      </c>
      <c r="B190" s="2">
        <v>1</v>
      </c>
      <c r="C190" s="2">
        <v>1</v>
      </c>
      <c r="D190" s="2">
        <v>2</v>
      </c>
      <c r="E190" s="3">
        <v>16.000000000000021</v>
      </c>
      <c r="F190" s="3">
        <f t="shared" si="14"/>
        <v>2</v>
      </c>
      <c r="G190" s="3">
        <v>13.199999999999985</v>
      </c>
      <c r="H190" s="3">
        <f t="shared" si="15"/>
        <v>2</v>
      </c>
      <c r="I190" s="3">
        <v>3.3333333333333446</v>
      </c>
      <c r="J190" s="3">
        <f t="shared" si="16"/>
        <v>2</v>
      </c>
      <c r="K190" s="3">
        <v>22.800000000000047</v>
      </c>
      <c r="L190" s="3">
        <f t="shared" si="17"/>
        <v>2</v>
      </c>
      <c r="M190" s="3">
        <v>19.383333333333297</v>
      </c>
      <c r="N190" s="3">
        <f t="shared" si="18"/>
        <v>2</v>
      </c>
      <c r="O190" s="4">
        <f t="shared" si="19"/>
        <v>74.716666666666697</v>
      </c>
      <c r="P190" s="4">
        <f t="shared" si="20"/>
        <v>2</v>
      </c>
    </row>
    <row r="191" spans="1:16" ht="22.15" customHeight="1">
      <c r="A191" s="2" t="s">
        <v>205</v>
      </c>
      <c r="B191" s="2">
        <v>1</v>
      </c>
      <c r="C191" s="2">
        <v>1</v>
      </c>
      <c r="D191" s="2">
        <v>1</v>
      </c>
      <c r="E191" s="3">
        <v>13.149999999999977</v>
      </c>
      <c r="F191" s="3">
        <f t="shared" si="14"/>
        <v>2</v>
      </c>
      <c r="G191" s="3">
        <v>6.2499999999999378</v>
      </c>
      <c r="H191" s="3">
        <f t="shared" si="15"/>
        <v>1</v>
      </c>
      <c r="I191" s="3">
        <v>1.7499999999999503</v>
      </c>
      <c r="J191" s="3">
        <f t="shared" si="16"/>
        <v>1</v>
      </c>
      <c r="K191" s="3">
        <v>17.716666666666583</v>
      </c>
      <c r="L191" s="3">
        <f t="shared" si="17"/>
        <v>2</v>
      </c>
      <c r="M191" s="3">
        <v>17.683333333333351</v>
      </c>
      <c r="N191" s="3">
        <f t="shared" si="18"/>
        <v>2</v>
      </c>
      <c r="O191" s="4">
        <f t="shared" si="19"/>
        <v>56.549999999999798</v>
      </c>
      <c r="P191" s="4">
        <f t="shared" si="20"/>
        <v>2</v>
      </c>
    </row>
    <row r="192" spans="1:16" ht="22.15" customHeight="1">
      <c r="A192" s="2" t="s">
        <v>206</v>
      </c>
      <c r="B192" s="2">
        <v>1</v>
      </c>
      <c r="C192" s="2">
        <v>1</v>
      </c>
      <c r="D192" s="2">
        <v>2</v>
      </c>
      <c r="E192" s="3">
        <v>8.3666666666666423</v>
      </c>
      <c r="F192" s="3">
        <f t="shared" si="14"/>
        <v>2</v>
      </c>
      <c r="G192" s="3">
        <v>11.16666666666668</v>
      </c>
      <c r="H192" s="3">
        <f t="shared" si="15"/>
        <v>2</v>
      </c>
      <c r="I192" s="3">
        <v>2.1666666666666288</v>
      </c>
      <c r="J192" s="3">
        <f t="shared" si="16"/>
        <v>1</v>
      </c>
      <c r="K192" s="3">
        <v>21.483333333333306</v>
      </c>
      <c r="L192" s="3">
        <f t="shared" si="17"/>
        <v>2</v>
      </c>
      <c r="M192" s="3">
        <v>14.433333333333325</v>
      </c>
      <c r="N192" s="3">
        <f t="shared" si="18"/>
        <v>1</v>
      </c>
      <c r="O192" s="4">
        <f t="shared" si="19"/>
        <v>57.616666666666582</v>
      </c>
      <c r="P192" s="4">
        <f t="shared" si="20"/>
        <v>2</v>
      </c>
    </row>
    <row r="193" spans="1:16" ht="22.15" customHeight="1">
      <c r="A193" s="2" t="s">
        <v>207</v>
      </c>
      <c r="B193" s="2">
        <v>1</v>
      </c>
      <c r="C193" s="2">
        <v>2</v>
      </c>
      <c r="D193" s="2">
        <v>2</v>
      </c>
      <c r="E193" s="3">
        <v>12.283333333333228</v>
      </c>
      <c r="F193" s="3">
        <f t="shared" si="14"/>
        <v>2</v>
      </c>
      <c r="G193" s="3">
        <v>9.6499999999999098</v>
      </c>
      <c r="H193" s="3">
        <f t="shared" si="15"/>
        <v>2</v>
      </c>
      <c r="I193" s="3">
        <v>2.6499999999999311</v>
      </c>
      <c r="J193" s="3">
        <f t="shared" si="16"/>
        <v>1</v>
      </c>
      <c r="K193" s="3">
        <v>12.283333333333228</v>
      </c>
      <c r="L193" s="3">
        <f t="shared" si="17"/>
        <v>2</v>
      </c>
      <c r="M193" s="3">
        <v>13.183333333333289</v>
      </c>
      <c r="N193" s="3">
        <f t="shared" si="18"/>
        <v>1</v>
      </c>
      <c r="O193" s="4">
        <f t="shared" si="19"/>
        <v>50.049999999999585</v>
      </c>
      <c r="P193" s="4">
        <f t="shared" si="20"/>
        <v>2</v>
      </c>
    </row>
    <row r="194" spans="1:16" ht="22.15" customHeight="1">
      <c r="A194" s="2" t="s">
        <v>208</v>
      </c>
      <c r="B194" s="2">
        <v>1</v>
      </c>
      <c r="C194" s="2">
        <v>3</v>
      </c>
      <c r="D194" s="2">
        <v>1</v>
      </c>
      <c r="E194" s="3">
        <v>7.9999999999999716</v>
      </c>
      <c r="F194" s="3">
        <f t="shared" ref="F194:F257" si="21">IF(E194&lt;=5,1,2)</f>
        <v>2</v>
      </c>
      <c r="G194" s="3">
        <v>9.9999999999999645</v>
      </c>
      <c r="H194" s="3">
        <f t="shared" ref="H194:H257" si="22">IF(G194&lt;7,1,2)</f>
        <v>2</v>
      </c>
      <c r="I194" s="3">
        <v>3.1666666666666252</v>
      </c>
      <c r="J194" s="3">
        <f t="shared" ref="J194:J257" si="23">IF(I194&lt;3,1,2)</f>
        <v>2</v>
      </c>
      <c r="K194" s="3">
        <v>20.716666666666654</v>
      </c>
      <c r="L194" s="3">
        <f t="shared" ref="L194:L257" si="24">IF(K194&lt;10,1,2)</f>
        <v>2</v>
      </c>
      <c r="M194" s="3">
        <v>17.733333333333281</v>
      </c>
      <c r="N194" s="3">
        <f t="shared" ref="N194:N257" si="25">IF(M194&lt;15,1,2)</f>
        <v>2</v>
      </c>
      <c r="O194" s="4">
        <f t="shared" ref="O194:O257" si="26">SUM(E194,G194,I194,K194,M194)</f>
        <v>59.61666666666649</v>
      </c>
      <c r="P194" s="4">
        <f t="shared" ref="P194:P257" si="27">IF(O194&lt;40,1,2)</f>
        <v>2</v>
      </c>
    </row>
    <row r="195" spans="1:16" ht="22.15" customHeight="1">
      <c r="A195" s="2" t="s">
        <v>209</v>
      </c>
      <c r="B195" s="2">
        <v>1</v>
      </c>
      <c r="C195" s="2">
        <v>1</v>
      </c>
      <c r="D195" s="2">
        <v>2</v>
      </c>
      <c r="E195" s="3">
        <v>11.999999999999957</v>
      </c>
      <c r="F195" s="3">
        <f t="shared" si="21"/>
        <v>2</v>
      </c>
      <c r="G195" s="3">
        <v>6.3833333333332654</v>
      </c>
      <c r="H195" s="3">
        <f t="shared" si="22"/>
        <v>1</v>
      </c>
      <c r="I195" s="3">
        <v>2.7166666666666348</v>
      </c>
      <c r="J195" s="3">
        <f t="shared" si="23"/>
        <v>1</v>
      </c>
      <c r="K195" s="3">
        <v>8.2166666666666188</v>
      </c>
      <c r="L195" s="3">
        <f t="shared" si="24"/>
        <v>1</v>
      </c>
      <c r="M195" s="3">
        <v>17.866666666666688</v>
      </c>
      <c r="N195" s="3">
        <f t="shared" si="25"/>
        <v>2</v>
      </c>
      <c r="O195" s="4">
        <f t="shared" si="26"/>
        <v>47.183333333333167</v>
      </c>
      <c r="P195" s="4">
        <f t="shared" si="27"/>
        <v>2</v>
      </c>
    </row>
    <row r="196" spans="1:16" ht="22.15" customHeight="1">
      <c r="A196" s="2" t="s">
        <v>210</v>
      </c>
      <c r="B196" s="2">
        <v>1</v>
      </c>
      <c r="C196" s="2">
        <v>2</v>
      </c>
      <c r="D196" s="2">
        <v>2</v>
      </c>
      <c r="E196" s="3">
        <v>9.9999999999999645</v>
      </c>
      <c r="F196" s="3">
        <f t="shared" si="21"/>
        <v>2</v>
      </c>
      <c r="G196" s="3">
        <v>11.283333333333312</v>
      </c>
      <c r="H196" s="3">
        <f t="shared" si="22"/>
        <v>2</v>
      </c>
      <c r="I196" s="3">
        <v>3.6666666666666234</v>
      </c>
      <c r="J196" s="3">
        <f t="shared" si="23"/>
        <v>2</v>
      </c>
      <c r="K196" s="3">
        <v>7.0666666666666789</v>
      </c>
      <c r="L196" s="3">
        <f t="shared" si="24"/>
        <v>1</v>
      </c>
      <c r="M196" s="3">
        <v>12.40000000000002</v>
      </c>
      <c r="N196" s="3">
        <f t="shared" si="25"/>
        <v>1</v>
      </c>
      <c r="O196" s="4">
        <f t="shared" si="26"/>
        <v>44.416666666666593</v>
      </c>
      <c r="P196" s="4">
        <f t="shared" si="27"/>
        <v>2</v>
      </c>
    </row>
    <row r="197" spans="1:16" ht="22.15" customHeight="1">
      <c r="A197" s="2" t="s">
        <v>211</v>
      </c>
      <c r="B197" s="2">
        <v>1</v>
      </c>
      <c r="C197" s="2">
        <v>3</v>
      </c>
      <c r="D197" s="2">
        <v>1</v>
      </c>
      <c r="E197" s="3">
        <v>5.2166666666666295</v>
      </c>
      <c r="F197" s="3">
        <f t="shared" si="21"/>
        <v>2</v>
      </c>
      <c r="G197" s="3">
        <v>8.6833333333333051</v>
      </c>
      <c r="H197" s="3">
        <f t="shared" si="22"/>
        <v>2</v>
      </c>
      <c r="I197" s="3">
        <v>2.7166666666666348</v>
      </c>
      <c r="J197" s="3">
        <f t="shared" si="23"/>
        <v>1</v>
      </c>
      <c r="K197" s="3">
        <v>11.883333333333326</v>
      </c>
      <c r="L197" s="3">
        <f t="shared" si="24"/>
        <v>2</v>
      </c>
      <c r="M197" s="3">
        <v>17.866666666666688</v>
      </c>
      <c r="N197" s="3">
        <f t="shared" si="25"/>
        <v>2</v>
      </c>
      <c r="O197" s="4">
        <f t="shared" si="26"/>
        <v>46.366666666666582</v>
      </c>
      <c r="P197" s="4">
        <f t="shared" si="27"/>
        <v>2</v>
      </c>
    </row>
    <row r="198" spans="1:16" ht="22.15" customHeight="1">
      <c r="A198" s="2" t="s">
        <v>212</v>
      </c>
      <c r="B198" s="2">
        <v>1</v>
      </c>
      <c r="C198" s="2">
        <v>1</v>
      </c>
      <c r="D198" s="2">
        <v>2</v>
      </c>
      <c r="E198" s="3">
        <v>9.1999999999999194</v>
      </c>
      <c r="F198" s="3">
        <f t="shared" si="21"/>
        <v>2</v>
      </c>
      <c r="G198" s="3">
        <v>7.7333333333333165</v>
      </c>
      <c r="H198" s="3">
        <f t="shared" si="22"/>
        <v>2</v>
      </c>
      <c r="I198" s="3">
        <v>3.3666666666666565</v>
      </c>
      <c r="J198" s="3">
        <f t="shared" si="23"/>
        <v>2</v>
      </c>
      <c r="K198" s="3">
        <v>14.283333333333381</v>
      </c>
      <c r="L198" s="3">
        <f t="shared" si="24"/>
        <v>2</v>
      </c>
      <c r="M198" s="3">
        <v>14.133333333333278</v>
      </c>
      <c r="N198" s="3">
        <f t="shared" si="25"/>
        <v>1</v>
      </c>
      <c r="O198" s="4">
        <f t="shared" si="26"/>
        <v>48.716666666666548</v>
      </c>
      <c r="P198" s="4">
        <f t="shared" si="27"/>
        <v>2</v>
      </c>
    </row>
    <row r="199" spans="1:16" ht="22.15" customHeight="1">
      <c r="A199" s="2" t="s">
        <v>213</v>
      </c>
      <c r="B199" s="2">
        <v>1</v>
      </c>
      <c r="C199" s="2">
        <v>2</v>
      </c>
      <c r="D199" s="2">
        <v>2</v>
      </c>
      <c r="E199" s="3">
        <v>9.7333333333333094</v>
      </c>
      <c r="F199" s="3">
        <f t="shared" si="21"/>
        <v>2</v>
      </c>
      <c r="G199" s="3">
        <v>15.283333333333298</v>
      </c>
      <c r="H199" s="3">
        <f t="shared" si="22"/>
        <v>2</v>
      </c>
      <c r="I199" s="3">
        <v>3.1666666666666252</v>
      </c>
      <c r="J199" s="3">
        <f t="shared" si="23"/>
        <v>2</v>
      </c>
      <c r="K199" s="3">
        <v>13.916666666666631</v>
      </c>
      <c r="L199" s="3">
        <f t="shared" si="24"/>
        <v>2</v>
      </c>
      <c r="M199" s="3">
        <v>19.333333333333371</v>
      </c>
      <c r="N199" s="3">
        <f t="shared" si="25"/>
        <v>2</v>
      </c>
      <c r="O199" s="4">
        <f t="shared" si="26"/>
        <v>61.433333333333238</v>
      </c>
      <c r="P199" s="4">
        <f t="shared" si="27"/>
        <v>2</v>
      </c>
    </row>
    <row r="200" spans="1:16" ht="22.15" customHeight="1">
      <c r="A200" s="2" t="s">
        <v>214</v>
      </c>
      <c r="B200" s="2">
        <v>1</v>
      </c>
      <c r="C200" s="2">
        <v>3</v>
      </c>
      <c r="D200" s="2">
        <v>2</v>
      </c>
      <c r="E200" s="3">
        <v>12.683333333333291</v>
      </c>
      <c r="F200" s="3">
        <f t="shared" si="21"/>
        <v>2</v>
      </c>
      <c r="G200" s="3">
        <v>6.1833333333332341</v>
      </c>
      <c r="H200" s="3">
        <f t="shared" si="22"/>
        <v>1</v>
      </c>
      <c r="I200" s="3">
        <v>3.216666666666633</v>
      </c>
      <c r="J200" s="3">
        <f t="shared" si="23"/>
        <v>2</v>
      </c>
      <c r="K200" s="3">
        <v>15.083333333333266</v>
      </c>
      <c r="L200" s="3">
        <f t="shared" si="24"/>
        <v>2</v>
      </c>
      <c r="M200" s="3">
        <v>12.283333333333228</v>
      </c>
      <c r="N200" s="3">
        <f t="shared" si="25"/>
        <v>1</v>
      </c>
      <c r="O200" s="4">
        <f t="shared" si="26"/>
        <v>49.449999999999648</v>
      </c>
      <c r="P200" s="4">
        <f t="shared" si="27"/>
        <v>2</v>
      </c>
    </row>
    <row r="201" spans="1:16" ht="22.15" customHeight="1">
      <c r="A201" s="2" t="s">
        <v>215</v>
      </c>
      <c r="B201" s="2">
        <v>1</v>
      </c>
      <c r="C201" s="2">
        <v>1</v>
      </c>
      <c r="D201" s="2">
        <v>1</v>
      </c>
      <c r="E201" s="3">
        <v>13.516666666666648</v>
      </c>
      <c r="F201" s="3">
        <f t="shared" si="21"/>
        <v>2</v>
      </c>
      <c r="G201" s="3">
        <v>7.1166666666666067</v>
      </c>
      <c r="H201" s="3">
        <f t="shared" si="22"/>
        <v>2</v>
      </c>
      <c r="I201" s="3">
        <v>2.1999999999999407</v>
      </c>
      <c r="J201" s="3">
        <f t="shared" si="23"/>
        <v>1</v>
      </c>
      <c r="K201" s="3">
        <v>18.366666666666607</v>
      </c>
      <c r="L201" s="3">
        <f t="shared" si="24"/>
        <v>2</v>
      </c>
      <c r="M201" s="3">
        <v>16.249999999999982</v>
      </c>
      <c r="N201" s="3">
        <f t="shared" si="25"/>
        <v>2</v>
      </c>
      <c r="O201" s="4">
        <f t="shared" si="26"/>
        <v>57.44999999999979</v>
      </c>
      <c r="P201" s="4">
        <f t="shared" si="27"/>
        <v>2</v>
      </c>
    </row>
    <row r="202" spans="1:16" ht="22.15" customHeight="1">
      <c r="A202" s="2" t="s">
        <v>216</v>
      </c>
      <c r="B202" s="2">
        <v>1</v>
      </c>
      <c r="C202" s="2">
        <v>1</v>
      </c>
      <c r="D202" s="2">
        <v>1</v>
      </c>
      <c r="E202" s="3">
        <v>11.25</v>
      </c>
      <c r="F202" s="3">
        <f t="shared" si="21"/>
        <v>2</v>
      </c>
      <c r="G202" s="3">
        <v>11.316666666666624</v>
      </c>
      <c r="H202" s="3">
        <f t="shared" si="22"/>
        <v>2</v>
      </c>
      <c r="I202" s="3">
        <v>15.149999999999967</v>
      </c>
      <c r="J202" s="3">
        <f t="shared" si="23"/>
        <v>2</v>
      </c>
      <c r="K202" s="3">
        <v>6.8833333333332636</v>
      </c>
      <c r="L202" s="3">
        <f t="shared" si="24"/>
        <v>1</v>
      </c>
      <c r="M202" s="3">
        <v>13.199999999999985</v>
      </c>
      <c r="N202" s="3">
        <f t="shared" si="25"/>
        <v>1</v>
      </c>
      <c r="O202" s="4">
        <f t="shared" si="26"/>
        <v>57.799999999999841</v>
      </c>
      <c r="P202" s="4">
        <f t="shared" si="27"/>
        <v>2</v>
      </c>
    </row>
    <row r="203" spans="1:16" ht="22.15" customHeight="1">
      <c r="A203" s="2" t="s">
        <v>217</v>
      </c>
      <c r="B203" s="2">
        <v>1</v>
      </c>
      <c r="C203" s="2">
        <v>2</v>
      </c>
      <c r="D203" s="2">
        <v>1</v>
      </c>
      <c r="E203" s="3">
        <v>10.683333333333298</v>
      </c>
      <c r="F203" s="3">
        <f t="shared" si="21"/>
        <v>2</v>
      </c>
      <c r="G203" s="3">
        <v>7.9999999999999716</v>
      </c>
      <c r="H203" s="3">
        <f t="shared" si="22"/>
        <v>2</v>
      </c>
      <c r="I203" s="3">
        <v>3.1833333333332412</v>
      </c>
      <c r="J203" s="3">
        <f t="shared" si="23"/>
        <v>2</v>
      </c>
      <c r="K203" s="3">
        <v>11.533333333333271</v>
      </c>
      <c r="L203" s="3">
        <f t="shared" si="24"/>
        <v>2</v>
      </c>
      <c r="M203" s="3">
        <v>23.183333333333252</v>
      </c>
      <c r="N203" s="3">
        <f t="shared" si="25"/>
        <v>2</v>
      </c>
      <c r="O203" s="4">
        <f t="shared" si="26"/>
        <v>56.58333333333303</v>
      </c>
      <c r="P203" s="4">
        <f t="shared" si="27"/>
        <v>2</v>
      </c>
    </row>
    <row r="204" spans="1:16" ht="22.15" customHeight="1">
      <c r="A204" s="2" t="s">
        <v>218</v>
      </c>
      <c r="B204" s="2">
        <v>1</v>
      </c>
      <c r="C204" s="2">
        <v>2</v>
      </c>
      <c r="D204" s="2">
        <v>2</v>
      </c>
      <c r="E204" s="3">
        <v>8.9166666666665684</v>
      </c>
      <c r="F204" s="3">
        <f t="shared" si="21"/>
        <v>2</v>
      </c>
      <c r="G204" s="3">
        <v>7.5499999999999012</v>
      </c>
      <c r="H204" s="3">
        <f t="shared" si="22"/>
        <v>2</v>
      </c>
      <c r="I204" s="3">
        <v>2.5499999999999154</v>
      </c>
      <c r="J204" s="3">
        <f t="shared" si="23"/>
        <v>1</v>
      </c>
      <c r="K204" s="3">
        <v>13.399999999999936</v>
      </c>
      <c r="L204" s="3">
        <f t="shared" si="24"/>
        <v>2</v>
      </c>
      <c r="M204" s="3">
        <v>14.099999999999966</v>
      </c>
      <c r="N204" s="3">
        <f t="shared" si="25"/>
        <v>1</v>
      </c>
      <c r="O204" s="4">
        <f t="shared" si="26"/>
        <v>46.516666666666289</v>
      </c>
      <c r="P204" s="4">
        <f t="shared" si="27"/>
        <v>2</v>
      </c>
    </row>
    <row r="205" spans="1:16" ht="22.15" customHeight="1">
      <c r="A205" s="2" t="s">
        <v>219</v>
      </c>
      <c r="B205" s="2">
        <v>1</v>
      </c>
      <c r="C205" s="2">
        <v>1</v>
      </c>
      <c r="D205" s="2">
        <v>2</v>
      </c>
      <c r="E205" s="3">
        <v>14.316666666666693</v>
      </c>
      <c r="F205" s="3">
        <f t="shared" si="21"/>
        <v>2</v>
      </c>
      <c r="G205" s="3">
        <v>12.383333333333244</v>
      </c>
      <c r="H205" s="3">
        <f t="shared" si="22"/>
        <v>2</v>
      </c>
      <c r="I205" s="3">
        <v>3.3833333333332725</v>
      </c>
      <c r="J205" s="3">
        <f t="shared" si="23"/>
        <v>2</v>
      </c>
      <c r="K205" s="3">
        <v>8.166666666666611</v>
      </c>
      <c r="L205" s="3">
        <f t="shared" si="24"/>
        <v>1</v>
      </c>
      <c r="M205" s="3">
        <v>16.066666666666567</v>
      </c>
      <c r="N205" s="3">
        <f t="shared" si="25"/>
        <v>2</v>
      </c>
      <c r="O205" s="4">
        <f t="shared" si="26"/>
        <v>54.316666666666393</v>
      </c>
      <c r="P205" s="4">
        <f t="shared" si="27"/>
        <v>2</v>
      </c>
    </row>
    <row r="206" spans="1:16" ht="22.15" customHeight="1">
      <c r="A206" s="2" t="s">
        <v>220</v>
      </c>
      <c r="B206" s="2">
        <v>1</v>
      </c>
      <c r="C206" s="2">
        <v>1</v>
      </c>
      <c r="D206" s="2">
        <v>1</v>
      </c>
      <c r="E206" s="3">
        <v>12.449999999999948</v>
      </c>
      <c r="F206" s="3">
        <f t="shared" si="21"/>
        <v>2</v>
      </c>
      <c r="G206" s="3">
        <v>13.350000000000009</v>
      </c>
      <c r="H206" s="3">
        <f t="shared" si="22"/>
        <v>2</v>
      </c>
      <c r="I206" s="3">
        <v>1.4833333333332952</v>
      </c>
      <c r="J206" s="3">
        <f t="shared" si="23"/>
        <v>1</v>
      </c>
      <c r="K206" s="3">
        <v>9.1166666666665996</v>
      </c>
      <c r="L206" s="3">
        <f t="shared" si="24"/>
        <v>1</v>
      </c>
      <c r="M206" s="3">
        <v>15.399999999999929</v>
      </c>
      <c r="N206" s="3">
        <f t="shared" si="25"/>
        <v>2</v>
      </c>
      <c r="O206" s="4">
        <f t="shared" si="26"/>
        <v>51.799999999999777</v>
      </c>
      <c r="P206" s="4">
        <f t="shared" si="27"/>
        <v>2</v>
      </c>
    </row>
    <row r="207" spans="1:16" ht="22.15" customHeight="1">
      <c r="A207" s="2" t="s">
        <v>221</v>
      </c>
      <c r="B207" s="2">
        <v>1</v>
      </c>
      <c r="C207" s="2">
        <v>1</v>
      </c>
      <c r="D207" s="2">
        <v>2</v>
      </c>
      <c r="E207" s="3">
        <v>7.2999999999999421</v>
      </c>
      <c r="F207" s="3">
        <f t="shared" si="21"/>
        <v>2</v>
      </c>
      <c r="G207" s="3">
        <v>8.3666666666666423</v>
      </c>
      <c r="H207" s="3">
        <f t="shared" si="22"/>
        <v>2</v>
      </c>
      <c r="I207" s="3">
        <v>3.1833333333332412</v>
      </c>
      <c r="J207" s="3">
        <f t="shared" si="23"/>
        <v>2</v>
      </c>
      <c r="K207" s="3">
        <v>12.616666666666667</v>
      </c>
      <c r="L207" s="3">
        <f t="shared" si="24"/>
        <v>2</v>
      </c>
      <c r="M207" s="3">
        <v>14.133333333333278</v>
      </c>
      <c r="N207" s="3">
        <f t="shared" si="25"/>
        <v>1</v>
      </c>
      <c r="O207" s="4">
        <f t="shared" si="26"/>
        <v>45.599999999999767</v>
      </c>
      <c r="P207" s="4">
        <f t="shared" si="27"/>
        <v>2</v>
      </c>
    </row>
    <row r="208" spans="1:16" ht="22.15" customHeight="1">
      <c r="A208" s="2" t="s">
        <v>222</v>
      </c>
      <c r="B208" s="2">
        <v>1</v>
      </c>
      <c r="C208" s="2">
        <v>2</v>
      </c>
      <c r="D208" s="2">
        <v>2</v>
      </c>
      <c r="E208" s="3">
        <v>16.199999999999974</v>
      </c>
      <c r="F208" s="3">
        <f t="shared" si="21"/>
        <v>2</v>
      </c>
      <c r="G208" s="3">
        <v>9.8666666666667169</v>
      </c>
      <c r="H208" s="3">
        <f t="shared" si="22"/>
        <v>2</v>
      </c>
      <c r="I208" s="3">
        <v>3.3333333333333446</v>
      </c>
      <c r="J208" s="3">
        <f t="shared" si="23"/>
        <v>2</v>
      </c>
      <c r="K208" s="3">
        <v>22.800000000000047</v>
      </c>
      <c r="L208" s="3">
        <f t="shared" si="24"/>
        <v>2</v>
      </c>
      <c r="M208" s="3">
        <v>19.383333333333297</v>
      </c>
      <c r="N208" s="3">
        <f t="shared" si="25"/>
        <v>2</v>
      </c>
      <c r="O208" s="4">
        <f t="shared" si="26"/>
        <v>71.583333333333371</v>
      </c>
      <c r="P208" s="4">
        <f t="shared" si="27"/>
        <v>2</v>
      </c>
    </row>
    <row r="209" spans="1:16" ht="22.15" customHeight="1">
      <c r="A209" s="2" t="s">
        <v>223</v>
      </c>
      <c r="B209" s="2">
        <v>1</v>
      </c>
      <c r="C209" s="2">
        <v>3</v>
      </c>
      <c r="D209" s="2">
        <v>1</v>
      </c>
      <c r="E209" s="3">
        <v>13.516666666666648</v>
      </c>
      <c r="F209" s="3">
        <f t="shared" si="21"/>
        <v>2</v>
      </c>
      <c r="G209" s="3">
        <v>7.1166666666666067</v>
      </c>
      <c r="H209" s="3">
        <f t="shared" si="22"/>
        <v>2</v>
      </c>
      <c r="I209" s="3">
        <v>2.1999999999999407</v>
      </c>
      <c r="J209" s="3">
        <f t="shared" si="23"/>
        <v>1</v>
      </c>
      <c r="K209" s="3">
        <v>17.916666666666615</v>
      </c>
      <c r="L209" s="3">
        <f t="shared" si="24"/>
        <v>2</v>
      </c>
      <c r="M209" s="3">
        <v>16.249999999999982</v>
      </c>
      <c r="N209" s="3">
        <f t="shared" si="25"/>
        <v>2</v>
      </c>
      <c r="O209" s="4">
        <f t="shared" si="26"/>
        <v>56.999999999999787</v>
      </c>
      <c r="P209" s="4">
        <f t="shared" si="27"/>
        <v>2</v>
      </c>
    </row>
    <row r="210" spans="1:16" ht="22.15" customHeight="1">
      <c r="A210" s="2" t="s">
        <v>224</v>
      </c>
      <c r="B210" s="2">
        <v>1</v>
      </c>
      <c r="C210" s="2">
        <v>1</v>
      </c>
      <c r="D210" s="2">
        <v>2</v>
      </c>
      <c r="E210" s="3">
        <v>10.283333333333236</v>
      </c>
      <c r="F210" s="3">
        <f t="shared" si="21"/>
        <v>2</v>
      </c>
      <c r="G210" s="3">
        <v>10.566666666666666</v>
      </c>
      <c r="H210" s="3">
        <f t="shared" si="22"/>
        <v>2</v>
      </c>
      <c r="I210" s="3">
        <v>3.1166666666666174</v>
      </c>
      <c r="J210" s="3">
        <f t="shared" si="23"/>
        <v>2</v>
      </c>
      <c r="K210" s="3">
        <v>17.333333333333378</v>
      </c>
      <c r="L210" s="3">
        <f t="shared" si="24"/>
        <v>2</v>
      </c>
      <c r="M210" s="3">
        <v>22.800000000000047</v>
      </c>
      <c r="N210" s="3">
        <f t="shared" si="25"/>
        <v>2</v>
      </c>
      <c r="O210" s="4">
        <f t="shared" si="26"/>
        <v>64.099999999999937</v>
      </c>
      <c r="P210" s="4">
        <f t="shared" si="27"/>
        <v>2</v>
      </c>
    </row>
    <row r="211" spans="1:16" ht="22.15" customHeight="1">
      <c r="A211" s="2" t="s">
        <v>225</v>
      </c>
      <c r="B211" s="2">
        <v>1</v>
      </c>
      <c r="C211" s="2">
        <v>2</v>
      </c>
      <c r="D211" s="2">
        <v>2</v>
      </c>
      <c r="E211" s="3">
        <v>12.883333333333322</v>
      </c>
      <c r="F211" s="3">
        <f t="shared" si="21"/>
        <v>2</v>
      </c>
      <c r="G211" s="3">
        <v>5.3166666666666451</v>
      </c>
      <c r="H211" s="3">
        <f t="shared" si="22"/>
        <v>1</v>
      </c>
      <c r="I211" s="3">
        <v>4.3166666666666451</v>
      </c>
      <c r="J211" s="3">
        <f t="shared" si="23"/>
        <v>2</v>
      </c>
      <c r="K211" s="3">
        <v>13.333333333333233</v>
      </c>
      <c r="L211" s="3">
        <f t="shared" si="24"/>
        <v>2</v>
      </c>
      <c r="M211" s="3">
        <v>14.716666666666676</v>
      </c>
      <c r="N211" s="3">
        <f t="shared" si="25"/>
        <v>1</v>
      </c>
      <c r="O211" s="4">
        <f t="shared" si="26"/>
        <v>50.566666666666521</v>
      </c>
      <c r="P211" s="4">
        <f t="shared" si="27"/>
        <v>2</v>
      </c>
    </row>
    <row r="212" spans="1:16" ht="22.15" customHeight="1">
      <c r="A212" s="2" t="s">
        <v>226</v>
      </c>
      <c r="B212" s="2">
        <v>1</v>
      </c>
      <c r="C212" s="2">
        <v>1</v>
      </c>
      <c r="D212" s="2">
        <v>2</v>
      </c>
      <c r="E212" s="3">
        <v>10.283333333333236</v>
      </c>
      <c r="F212" s="3">
        <f t="shared" si="21"/>
        <v>2</v>
      </c>
      <c r="G212" s="3">
        <v>7.5666666666666771</v>
      </c>
      <c r="H212" s="3">
        <f t="shared" si="22"/>
        <v>2</v>
      </c>
      <c r="I212" s="3">
        <v>3.1166666666666174</v>
      </c>
      <c r="J212" s="3">
        <f t="shared" si="23"/>
        <v>2</v>
      </c>
      <c r="K212" s="3">
        <v>17.333333333333378</v>
      </c>
      <c r="L212" s="3">
        <f t="shared" si="24"/>
        <v>2</v>
      </c>
      <c r="M212" s="3">
        <v>22.800000000000047</v>
      </c>
      <c r="N212" s="3">
        <f t="shared" si="25"/>
        <v>2</v>
      </c>
      <c r="O212" s="4">
        <f t="shared" si="26"/>
        <v>61.099999999999959</v>
      </c>
      <c r="P212" s="4">
        <f t="shared" si="27"/>
        <v>2</v>
      </c>
    </row>
    <row r="213" spans="1:16" ht="22.15" customHeight="1">
      <c r="A213" s="2" t="s">
        <v>227</v>
      </c>
      <c r="B213" s="2">
        <v>1</v>
      </c>
      <c r="C213" s="2">
        <v>3</v>
      </c>
      <c r="D213" s="2">
        <v>2</v>
      </c>
      <c r="E213" s="3">
        <v>8.999999999999968</v>
      </c>
      <c r="F213" s="3">
        <f t="shared" si="21"/>
        <v>2</v>
      </c>
      <c r="G213" s="3">
        <v>14.916666666666707</v>
      </c>
      <c r="H213" s="3">
        <f t="shared" si="22"/>
        <v>2</v>
      </c>
      <c r="I213" s="3">
        <v>3.5166666666666799</v>
      </c>
      <c r="J213" s="3">
        <f t="shared" si="23"/>
        <v>2</v>
      </c>
      <c r="K213" s="3">
        <v>14.449999999999941</v>
      </c>
      <c r="L213" s="3">
        <f t="shared" si="24"/>
        <v>2</v>
      </c>
      <c r="M213" s="3">
        <v>17.849999999999913</v>
      </c>
      <c r="N213" s="3">
        <f t="shared" si="25"/>
        <v>2</v>
      </c>
      <c r="O213" s="4">
        <f t="shared" si="26"/>
        <v>59.733333333333206</v>
      </c>
      <c r="P213" s="4">
        <f t="shared" si="27"/>
        <v>2</v>
      </c>
    </row>
    <row r="214" spans="1:16" ht="22.15" customHeight="1">
      <c r="A214" s="2" t="s">
        <v>228</v>
      </c>
      <c r="B214" s="2">
        <v>1</v>
      </c>
      <c r="C214" s="2">
        <v>1</v>
      </c>
      <c r="D214" s="2">
        <v>2</v>
      </c>
      <c r="E214" s="3">
        <v>13.99999999999995</v>
      </c>
      <c r="F214" s="3">
        <f t="shared" si="21"/>
        <v>2</v>
      </c>
      <c r="G214" s="3">
        <v>11.083333333333281</v>
      </c>
      <c r="H214" s="3">
        <f t="shared" si="22"/>
        <v>2</v>
      </c>
      <c r="I214" s="3">
        <v>2.1999999999999407</v>
      </c>
      <c r="J214" s="3">
        <f t="shared" si="23"/>
        <v>1</v>
      </c>
      <c r="K214" s="3">
        <v>29.683333333333309</v>
      </c>
      <c r="L214" s="3">
        <f t="shared" si="24"/>
        <v>2</v>
      </c>
      <c r="M214" s="3">
        <v>10.283333333333236</v>
      </c>
      <c r="N214" s="3">
        <f t="shared" si="25"/>
        <v>1</v>
      </c>
      <c r="O214" s="4">
        <f t="shared" si="26"/>
        <v>67.249999999999716</v>
      </c>
      <c r="P214" s="4">
        <f t="shared" si="27"/>
        <v>2</v>
      </c>
    </row>
    <row r="215" spans="1:16" ht="22.15" customHeight="1">
      <c r="A215" s="2" t="s">
        <v>229</v>
      </c>
      <c r="B215" s="2">
        <v>1</v>
      </c>
      <c r="C215" s="2">
        <v>2</v>
      </c>
      <c r="D215" s="2">
        <v>1</v>
      </c>
      <c r="E215" s="3">
        <v>8.999999999999968</v>
      </c>
      <c r="F215" s="3">
        <f t="shared" si="21"/>
        <v>2</v>
      </c>
      <c r="G215" s="3">
        <v>11.716666666666606</v>
      </c>
      <c r="H215" s="3">
        <f t="shared" si="22"/>
        <v>2</v>
      </c>
      <c r="I215" s="3">
        <v>3.1166666666666174</v>
      </c>
      <c r="J215" s="3">
        <f t="shared" si="23"/>
        <v>2</v>
      </c>
      <c r="K215" s="3">
        <v>17.650000000000041</v>
      </c>
      <c r="L215" s="3">
        <f t="shared" si="24"/>
        <v>2</v>
      </c>
      <c r="M215" s="3">
        <v>13.366666666666625</v>
      </c>
      <c r="N215" s="3">
        <f t="shared" si="25"/>
        <v>1</v>
      </c>
      <c r="O215" s="4">
        <f t="shared" si="26"/>
        <v>54.849999999999859</v>
      </c>
      <c r="P215" s="4">
        <f t="shared" si="27"/>
        <v>2</v>
      </c>
    </row>
    <row r="216" spans="1:16" ht="22.15" customHeight="1">
      <c r="A216" s="2" t="s">
        <v>230</v>
      </c>
      <c r="B216" s="2">
        <v>1</v>
      </c>
      <c r="C216" s="2">
        <v>3</v>
      </c>
      <c r="D216" s="2">
        <v>2</v>
      </c>
      <c r="E216" s="3">
        <v>7.9999999999999716</v>
      </c>
      <c r="F216" s="3">
        <f t="shared" si="21"/>
        <v>2</v>
      </c>
      <c r="G216" s="3">
        <v>14.16666666666659</v>
      </c>
      <c r="H216" s="3">
        <f t="shared" si="22"/>
        <v>2</v>
      </c>
      <c r="I216" s="3">
        <v>4.3166666666666451</v>
      </c>
      <c r="J216" s="3">
        <f t="shared" si="23"/>
        <v>2</v>
      </c>
      <c r="K216" s="3">
        <v>23.183333333333252</v>
      </c>
      <c r="L216" s="3">
        <f t="shared" si="24"/>
        <v>2</v>
      </c>
      <c r="M216" s="3">
        <v>22.133333333333329</v>
      </c>
      <c r="N216" s="3">
        <f t="shared" si="25"/>
        <v>2</v>
      </c>
      <c r="O216" s="4">
        <f t="shared" si="26"/>
        <v>71.799999999999784</v>
      </c>
      <c r="P216" s="4">
        <f t="shared" si="27"/>
        <v>2</v>
      </c>
    </row>
    <row r="217" spans="1:16" ht="22.15" customHeight="1">
      <c r="A217" s="2" t="s">
        <v>231</v>
      </c>
      <c r="B217" s="2">
        <v>1</v>
      </c>
      <c r="C217" s="2">
        <v>1</v>
      </c>
      <c r="D217" s="2">
        <v>2</v>
      </c>
      <c r="E217" s="3">
        <v>12.999999999999954</v>
      </c>
      <c r="F217" s="3">
        <f t="shared" si="21"/>
        <v>2</v>
      </c>
      <c r="G217" s="3">
        <v>9.9333333333332607</v>
      </c>
      <c r="H217" s="3">
        <f t="shared" si="22"/>
        <v>2</v>
      </c>
      <c r="I217" s="3">
        <v>3.5166666666666799</v>
      </c>
      <c r="J217" s="3">
        <f t="shared" si="23"/>
        <v>2</v>
      </c>
      <c r="K217" s="3">
        <v>31.08333333333329</v>
      </c>
      <c r="L217" s="3">
        <f t="shared" si="24"/>
        <v>2</v>
      </c>
      <c r="M217" s="3">
        <v>16.316666666666684</v>
      </c>
      <c r="N217" s="3">
        <f t="shared" si="25"/>
        <v>2</v>
      </c>
      <c r="O217" s="4">
        <f t="shared" si="26"/>
        <v>73.849999999999881</v>
      </c>
      <c r="P217" s="4">
        <f t="shared" si="27"/>
        <v>2</v>
      </c>
    </row>
    <row r="218" spans="1:16" ht="22.15" customHeight="1">
      <c r="A218" s="2" t="s">
        <v>232</v>
      </c>
      <c r="B218" s="2">
        <v>1</v>
      </c>
      <c r="C218" s="2">
        <v>2</v>
      </c>
      <c r="D218" s="2">
        <v>2</v>
      </c>
      <c r="E218" s="3">
        <v>16.549999999999947</v>
      </c>
      <c r="F218" s="3">
        <f t="shared" si="21"/>
        <v>2</v>
      </c>
      <c r="G218" s="3">
        <v>6.3000000000000256</v>
      </c>
      <c r="H218" s="3">
        <f t="shared" si="22"/>
        <v>1</v>
      </c>
      <c r="I218" s="3">
        <v>3.2000000000000171</v>
      </c>
      <c r="J218" s="3">
        <f t="shared" si="23"/>
        <v>2</v>
      </c>
      <c r="K218" s="3">
        <v>14.850000000000003</v>
      </c>
      <c r="L218" s="3">
        <f t="shared" si="24"/>
        <v>2</v>
      </c>
      <c r="M218" s="3">
        <v>12.233333333333301</v>
      </c>
      <c r="N218" s="3">
        <f t="shared" si="25"/>
        <v>1</v>
      </c>
      <c r="O218" s="4">
        <f t="shared" si="26"/>
        <v>53.13333333333329</v>
      </c>
      <c r="P218" s="4">
        <f t="shared" si="27"/>
        <v>2</v>
      </c>
    </row>
    <row r="219" spans="1:16" ht="22.15" customHeight="1">
      <c r="A219" s="2" t="s">
        <v>233</v>
      </c>
      <c r="B219" s="2">
        <v>1</v>
      </c>
      <c r="C219" s="2">
        <v>2</v>
      </c>
      <c r="D219" s="2">
        <v>2</v>
      </c>
      <c r="E219" s="3">
        <v>6.7333333333333201</v>
      </c>
      <c r="F219" s="3">
        <f t="shared" si="21"/>
        <v>2</v>
      </c>
      <c r="G219" s="3">
        <v>14.183333333333366</v>
      </c>
      <c r="H219" s="3">
        <f t="shared" si="22"/>
        <v>2</v>
      </c>
      <c r="I219" s="3">
        <v>3.5166666666666799</v>
      </c>
      <c r="J219" s="3">
        <f t="shared" si="23"/>
        <v>2</v>
      </c>
      <c r="K219" s="3">
        <v>13.849999999999927</v>
      </c>
      <c r="L219" s="3">
        <f t="shared" si="24"/>
        <v>2</v>
      </c>
      <c r="M219" s="3">
        <v>19.333333333333371</v>
      </c>
      <c r="N219" s="3">
        <f t="shared" si="25"/>
        <v>2</v>
      </c>
      <c r="O219" s="4">
        <f t="shared" si="26"/>
        <v>57.61666666666666</v>
      </c>
      <c r="P219" s="4">
        <f t="shared" si="27"/>
        <v>2</v>
      </c>
    </row>
    <row r="220" spans="1:16" ht="22.15" customHeight="1">
      <c r="A220" s="2" t="s">
        <v>234</v>
      </c>
      <c r="B220" s="2">
        <v>1</v>
      </c>
      <c r="C220" s="2">
        <v>1</v>
      </c>
      <c r="D220" s="2">
        <v>2</v>
      </c>
      <c r="E220" s="3">
        <v>8.8999999999999524</v>
      </c>
      <c r="F220" s="3">
        <f t="shared" si="21"/>
        <v>2</v>
      </c>
      <c r="G220" s="3">
        <v>10.999999999999961</v>
      </c>
      <c r="H220" s="3">
        <f t="shared" si="22"/>
        <v>2</v>
      </c>
      <c r="I220" s="3">
        <v>3.9166666666665826</v>
      </c>
      <c r="J220" s="3">
        <f t="shared" si="23"/>
        <v>2</v>
      </c>
      <c r="K220" s="3">
        <v>12.283333333333228</v>
      </c>
      <c r="L220" s="3">
        <f t="shared" si="24"/>
        <v>2</v>
      </c>
      <c r="M220" s="3">
        <v>13.99999999999995</v>
      </c>
      <c r="N220" s="3">
        <f t="shared" si="25"/>
        <v>1</v>
      </c>
      <c r="O220" s="4">
        <f t="shared" si="26"/>
        <v>50.099999999999675</v>
      </c>
      <c r="P220" s="4">
        <f t="shared" si="27"/>
        <v>2</v>
      </c>
    </row>
    <row r="221" spans="1:16" ht="22.15" customHeight="1">
      <c r="A221" s="2" t="s">
        <v>235</v>
      </c>
      <c r="B221" s="2">
        <v>1</v>
      </c>
      <c r="C221" s="2">
        <v>1</v>
      </c>
      <c r="D221" s="2">
        <v>2</v>
      </c>
      <c r="E221" s="3">
        <v>9.6166666666665979</v>
      </c>
      <c r="F221" s="3">
        <f t="shared" si="21"/>
        <v>2</v>
      </c>
      <c r="G221" s="3">
        <v>6.9999999999999751</v>
      </c>
      <c r="H221" s="3">
        <f t="shared" si="22"/>
        <v>1</v>
      </c>
      <c r="I221" s="3">
        <v>3.4999999999999041</v>
      </c>
      <c r="J221" s="3">
        <f t="shared" si="23"/>
        <v>2</v>
      </c>
      <c r="K221" s="3">
        <v>13.350000000000009</v>
      </c>
      <c r="L221" s="3">
        <f t="shared" si="24"/>
        <v>2</v>
      </c>
      <c r="M221" s="3">
        <v>17.666666666666657</v>
      </c>
      <c r="N221" s="3">
        <f t="shared" si="25"/>
        <v>2</v>
      </c>
      <c r="O221" s="4">
        <f t="shared" si="26"/>
        <v>51.133333333333141</v>
      </c>
      <c r="P221" s="4">
        <f t="shared" si="27"/>
        <v>2</v>
      </c>
    </row>
    <row r="222" spans="1:16" ht="22.15" customHeight="1">
      <c r="A222" s="2" t="s">
        <v>236</v>
      </c>
      <c r="B222" s="2">
        <v>1</v>
      </c>
      <c r="C222" s="2">
        <v>1</v>
      </c>
      <c r="D222" s="2">
        <v>1</v>
      </c>
      <c r="E222" s="3">
        <v>12.733333333333299</v>
      </c>
      <c r="F222" s="3">
        <f t="shared" si="21"/>
        <v>2</v>
      </c>
      <c r="G222" s="3">
        <v>3.2666666666666444</v>
      </c>
      <c r="H222" s="3">
        <f t="shared" si="22"/>
        <v>1</v>
      </c>
      <c r="I222" s="3">
        <v>2.2666666666666444</v>
      </c>
      <c r="J222" s="3">
        <f t="shared" si="23"/>
        <v>1</v>
      </c>
      <c r="K222" s="3">
        <v>13.99999999999995</v>
      </c>
      <c r="L222" s="3">
        <f t="shared" si="24"/>
        <v>2</v>
      </c>
      <c r="M222" s="3">
        <v>13.649999999999896</v>
      </c>
      <c r="N222" s="3">
        <f t="shared" si="25"/>
        <v>1</v>
      </c>
      <c r="O222" s="4">
        <f t="shared" si="26"/>
        <v>45.91666666666643</v>
      </c>
      <c r="P222" s="4">
        <f t="shared" si="27"/>
        <v>2</v>
      </c>
    </row>
    <row r="223" spans="1:16" ht="22.15" customHeight="1">
      <c r="A223" s="2" t="s">
        <v>237</v>
      </c>
      <c r="B223" s="2">
        <v>1</v>
      </c>
      <c r="C223" s="2">
        <v>2</v>
      </c>
      <c r="D223" s="2">
        <v>2</v>
      </c>
      <c r="E223" s="3">
        <v>12.883333333333322</v>
      </c>
      <c r="F223" s="3">
        <f t="shared" si="21"/>
        <v>2</v>
      </c>
      <c r="G223" s="3">
        <v>5.3166666666666451</v>
      </c>
      <c r="H223" s="3">
        <f t="shared" si="22"/>
        <v>1</v>
      </c>
      <c r="I223" s="3">
        <v>4.3166666666666451</v>
      </c>
      <c r="J223" s="3">
        <f t="shared" si="23"/>
        <v>2</v>
      </c>
      <c r="K223" s="3">
        <v>13.333333333333233</v>
      </c>
      <c r="L223" s="3">
        <f t="shared" si="24"/>
        <v>2</v>
      </c>
      <c r="M223" s="3">
        <v>14.716666666666676</v>
      </c>
      <c r="N223" s="3">
        <f t="shared" si="25"/>
        <v>1</v>
      </c>
      <c r="O223" s="4">
        <f t="shared" si="26"/>
        <v>50.566666666666521</v>
      </c>
      <c r="P223" s="4">
        <f t="shared" si="27"/>
        <v>2</v>
      </c>
    </row>
    <row r="224" spans="1:16" ht="22.15" customHeight="1">
      <c r="A224" s="2" t="s">
        <v>238</v>
      </c>
      <c r="B224" s="2">
        <v>1</v>
      </c>
      <c r="C224" s="2">
        <v>2</v>
      </c>
      <c r="D224" s="2">
        <v>1</v>
      </c>
      <c r="E224" s="3">
        <v>10.366666666666635</v>
      </c>
      <c r="F224" s="3">
        <f t="shared" si="21"/>
        <v>2</v>
      </c>
      <c r="G224" s="3">
        <v>8.166666666666611</v>
      </c>
      <c r="H224" s="3">
        <f t="shared" si="22"/>
        <v>2</v>
      </c>
      <c r="I224" s="3">
        <v>4.1666666666666217</v>
      </c>
      <c r="J224" s="3">
        <f t="shared" si="23"/>
        <v>2</v>
      </c>
      <c r="K224" s="3">
        <v>11.366666666666632</v>
      </c>
      <c r="L224" s="3">
        <f t="shared" si="24"/>
        <v>2</v>
      </c>
      <c r="M224" s="3">
        <v>18.249999999999975</v>
      </c>
      <c r="N224" s="3">
        <f t="shared" si="25"/>
        <v>2</v>
      </c>
      <c r="O224" s="4">
        <f t="shared" si="26"/>
        <v>52.316666666666478</v>
      </c>
      <c r="P224" s="4">
        <f t="shared" si="27"/>
        <v>2</v>
      </c>
    </row>
    <row r="225" spans="1:16" ht="22.15" customHeight="1">
      <c r="A225" s="2" t="s">
        <v>239</v>
      </c>
      <c r="B225" s="2">
        <v>1</v>
      </c>
      <c r="C225" s="2">
        <v>3</v>
      </c>
      <c r="D225" s="2">
        <v>2</v>
      </c>
      <c r="E225" s="3">
        <v>13.316666666666617</v>
      </c>
      <c r="F225" s="3">
        <f t="shared" si="21"/>
        <v>2</v>
      </c>
      <c r="G225" s="3">
        <v>7.2666666666666302</v>
      </c>
      <c r="H225" s="3">
        <f t="shared" si="22"/>
        <v>2</v>
      </c>
      <c r="I225" s="3">
        <v>3.2499999999999449</v>
      </c>
      <c r="J225" s="3">
        <f t="shared" si="23"/>
        <v>2</v>
      </c>
      <c r="K225" s="3">
        <v>19.16666666666665</v>
      </c>
      <c r="L225" s="3">
        <f t="shared" si="24"/>
        <v>2</v>
      </c>
      <c r="M225" s="3">
        <v>16.849999999999994</v>
      </c>
      <c r="N225" s="3">
        <f t="shared" si="25"/>
        <v>2</v>
      </c>
      <c r="O225" s="4">
        <f t="shared" si="26"/>
        <v>59.849999999999838</v>
      </c>
      <c r="P225" s="4">
        <f t="shared" si="27"/>
        <v>2</v>
      </c>
    </row>
    <row r="226" spans="1:16" ht="22.15" customHeight="1">
      <c r="A226" s="2" t="s">
        <v>240</v>
      </c>
      <c r="B226" s="2">
        <v>1</v>
      </c>
      <c r="C226" s="2">
        <v>1</v>
      </c>
      <c r="D226" s="2">
        <v>2</v>
      </c>
      <c r="E226" s="3">
        <v>10.316666666666627</v>
      </c>
      <c r="F226" s="3">
        <f t="shared" si="21"/>
        <v>2</v>
      </c>
      <c r="G226" s="3">
        <v>5.3500000000000369</v>
      </c>
      <c r="H226" s="3">
        <f t="shared" si="22"/>
        <v>1</v>
      </c>
      <c r="I226" s="3">
        <v>2.1666666666666288</v>
      </c>
      <c r="J226" s="3">
        <f t="shared" si="23"/>
        <v>1</v>
      </c>
      <c r="K226" s="3">
        <v>21.483333333333306</v>
      </c>
      <c r="L226" s="3">
        <f t="shared" si="24"/>
        <v>2</v>
      </c>
      <c r="M226" s="3">
        <v>14.600000000000044</v>
      </c>
      <c r="N226" s="3">
        <f t="shared" si="25"/>
        <v>1</v>
      </c>
      <c r="O226" s="4">
        <f t="shared" si="26"/>
        <v>53.916666666666643</v>
      </c>
      <c r="P226" s="4">
        <f t="shared" si="27"/>
        <v>2</v>
      </c>
    </row>
    <row r="227" spans="1:16" ht="22.15" customHeight="1">
      <c r="A227" s="2" t="s">
        <v>241</v>
      </c>
      <c r="B227" s="2">
        <v>1</v>
      </c>
      <c r="C227" s="2">
        <v>2</v>
      </c>
      <c r="D227" s="2">
        <v>1</v>
      </c>
      <c r="E227" s="3">
        <v>8.8999999999999524</v>
      </c>
      <c r="F227" s="3">
        <f t="shared" si="21"/>
        <v>2</v>
      </c>
      <c r="G227" s="3">
        <v>10.999999999999961</v>
      </c>
      <c r="H227" s="3">
        <f t="shared" si="22"/>
        <v>2</v>
      </c>
      <c r="I227" s="3">
        <v>3.5166666666666799</v>
      </c>
      <c r="J227" s="3">
        <f t="shared" si="23"/>
        <v>2</v>
      </c>
      <c r="K227" s="3">
        <v>8.166666666666611</v>
      </c>
      <c r="L227" s="3">
        <f t="shared" si="24"/>
        <v>1</v>
      </c>
      <c r="M227" s="3">
        <v>13.99999999999995</v>
      </c>
      <c r="N227" s="3">
        <f t="shared" si="25"/>
        <v>1</v>
      </c>
      <c r="O227" s="4">
        <f t="shared" si="26"/>
        <v>45.583333333333158</v>
      </c>
      <c r="P227" s="4">
        <f t="shared" si="27"/>
        <v>2</v>
      </c>
    </row>
    <row r="228" spans="1:16" ht="22.15" customHeight="1">
      <c r="A228" s="2" t="s">
        <v>242</v>
      </c>
      <c r="B228" s="2">
        <v>1</v>
      </c>
      <c r="C228" s="2">
        <v>3</v>
      </c>
      <c r="D228" s="2">
        <v>2</v>
      </c>
      <c r="E228" s="3">
        <v>5.6166666666666121</v>
      </c>
      <c r="F228" s="3">
        <f t="shared" si="21"/>
        <v>2</v>
      </c>
      <c r="G228" s="3">
        <v>6.9999999999999751</v>
      </c>
      <c r="H228" s="3">
        <f t="shared" si="22"/>
        <v>1</v>
      </c>
      <c r="I228" s="3">
        <v>4.3166666666666451</v>
      </c>
      <c r="J228" s="3">
        <f t="shared" si="23"/>
        <v>2</v>
      </c>
      <c r="K228" s="3">
        <v>11.999999999999957</v>
      </c>
      <c r="L228" s="3">
        <f t="shared" si="24"/>
        <v>2</v>
      </c>
      <c r="M228" s="3">
        <v>18.999999999999932</v>
      </c>
      <c r="N228" s="3">
        <f t="shared" si="25"/>
        <v>2</v>
      </c>
      <c r="O228" s="4">
        <f t="shared" si="26"/>
        <v>47.933333333333124</v>
      </c>
      <c r="P228" s="4">
        <f t="shared" si="27"/>
        <v>2</v>
      </c>
    </row>
    <row r="229" spans="1:16" ht="22.15" customHeight="1">
      <c r="A229" s="2" t="s">
        <v>243</v>
      </c>
      <c r="B229" s="2">
        <v>1</v>
      </c>
      <c r="C229" s="2">
        <v>1</v>
      </c>
      <c r="D229" s="2">
        <v>2</v>
      </c>
      <c r="E229" s="3">
        <v>11.733333333333302</v>
      </c>
      <c r="F229" s="3">
        <f t="shared" si="21"/>
        <v>2</v>
      </c>
      <c r="G229" s="3">
        <v>3.2666666666666444</v>
      </c>
      <c r="H229" s="3">
        <f t="shared" si="22"/>
        <v>1</v>
      </c>
      <c r="I229" s="3">
        <v>2.2666666666666444</v>
      </c>
      <c r="J229" s="3">
        <f t="shared" si="23"/>
        <v>1</v>
      </c>
      <c r="K229" s="3">
        <v>8.3333333333333304</v>
      </c>
      <c r="L229" s="3">
        <f t="shared" si="24"/>
        <v>1</v>
      </c>
      <c r="M229" s="3">
        <v>14.649999999999972</v>
      </c>
      <c r="N229" s="3">
        <f t="shared" si="25"/>
        <v>1</v>
      </c>
      <c r="O229" s="4">
        <f t="shared" si="26"/>
        <v>40.249999999999893</v>
      </c>
      <c r="P229" s="4">
        <f t="shared" si="27"/>
        <v>2</v>
      </c>
    </row>
    <row r="230" spans="1:16" ht="22.15" customHeight="1">
      <c r="A230" s="2" t="s">
        <v>244</v>
      </c>
      <c r="B230" s="2">
        <v>1</v>
      </c>
      <c r="C230" s="2">
        <v>2</v>
      </c>
      <c r="D230" s="2">
        <v>1</v>
      </c>
      <c r="E230" s="3">
        <v>9.3666666666666387</v>
      </c>
      <c r="F230" s="3">
        <f t="shared" si="21"/>
        <v>2</v>
      </c>
      <c r="G230" s="3">
        <v>5.6833333333333158</v>
      </c>
      <c r="H230" s="3">
        <f t="shared" si="22"/>
        <v>1</v>
      </c>
      <c r="I230" s="3">
        <v>4.6833333333333158</v>
      </c>
      <c r="J230" s="3">
        <f t="shared" si="23"/>
        <v>2</v>
      </c>
      <c r="K230" s="3">
        <v>12.199999999999989</v>
      </c>
      <c r="L230" s="3">
        <f t="shared" si="24"/>
        <v>2</v>
      </c>
      <c r="M230" s="3">
        <v>20.916666666666686</v>
      </c>
      <c r="N230" s="3">
        <f t="shared" si="25"/>
        <v>2</v>
      </c>
      <c r="O230" s="4">
        <f t="shared" si="26"/>
        <v>52.849999999999945</v>
      </c>
      <c r="P230" s="4">
        <f t="shared" si="27"/>
        <v>2</v>
      </c>
    </row>
    <row r="231" spans="1:16" ht="22.15" customHeight="1">
      <c r="A231" s="2" t="s">
        <v>245</v>
      </c>
      <c r="B231" s="2">
        <v>1</v>
      </c>
      <c r="C231" s="2">
        <v>3</v>
      </c>
      <c r="D231" s="2">
        <v>2</v>
      </c>
      <c r="E231" s="3">
        <v>12.683333333333291</v>
      </c>
      <c r="F231" s="3">
        <f t="shared" si="21"/>
        <v>2</v>
      </c>
      <c r="G231" s="3">
        <v>7.1666666666666146</v>
      </c>
      <c r="H231" s="3">
        <f t="shared" si="22"/>
        <v>2</v>
      </c>
      <c r="I231" s="3">
        <v>3.3666666666666565</v>
      </c>
      <c r="J231" s="3">
        <f t="shared" si="23"/>
        <v>2</v>
      </c>
      <c r="K231" s="3">
        <v>10.083333333333364</v>
      </c>
      <c r="L231" s="3">
        <f t="shared" si="24"/>
        <v>2</v>
      </c>
      <c r="M231" s="3">
        <v>12.283333333333228</v>
      </c>
      <c r="N231" s="3">
        <f t="shared" si="25"/>
        <v>1</v>
      </c>
      <c r="O231" s="4">
        <f t="shared" si="26"/>
        <v>45.583333333333158</v>
      </c>
      <c r="P231" s="4">
        <f t="shared" si="27"/>
        <v>2</v>
      </c>
    </row>
    <row r="232" spans="1:16" ht="22.15" customHeight="1">
      <c r="A232" s="2" t="s">
        <v>246</v>
      </c>
      <c r="B232" s="2">
        <v>1</v>
      </c>
      <c r="C232" s="2">
        <v>1</v>
      </c>
      <c r="D232" s="2">
        <v>1</v>
      </c>
      <c r="E232" s="3">
        <v>14.483333333333253</v>
      </c>
      <c r="F232" s="3">
        <f t="shared" si="21"/>
        <v>2</v>
      </c>
      <c r="G232" s="3">
        <v>9.3833333333333346</v>
      </c>
      <c r="H232" s="3">
        <f t="shared" si="22"/>
        <v>2</v>
      </c>
      <c r="I232" s="3">
        <v>2.5499999999999154</v>
      </c>
      <c r="J232" s="3">
        <f t="shared" si="23"/>
        <v>1</v>
      </c>
      <c r="K232" s="3">
        <v>17.53333333333325</v>
      </c>
      <c r="L232" s="3">
        <f t="shared" si="24"/>
        <v>2</v>
      </c>
      <c r="M232" s="3">
        <v>17.683333333333351</v>
      </c>
      <c r="N232" s="3">
        <f t="shared" si="25"/>
        <v>2</v>
      </c>
      <c r="O232" s="4">
        <f t="shared" si="26"/>
        <v>61.633333333333105</v>
      </c>
      <c r="P232" s="4">
        <f t="shared" si="27"/>
        <v>2</v>
      </c>
    </row>
    <row r="233" spans="1:16" ht="22.15" customHeight="1">
      <c r="A233" s="2" t="s">
        <v>247</v>
      </c>
      <c r="B233" s="2">
        <v>1</v>
      </c>
      <c r="C233" s="2">
        <v>2</v>
      </c>
      <c r="D233" s="2">
        <v>1</v>
      </c>
      <c r="E233" s="3">
        <v>11.433333333333255</v>
      </c>
      <c r="F233" s="3">
        <f t="shared" si="21"/>
        <v>2</v>
      </c>
      <c r="G233" s="3">
        <v>9.2666666666666231</v>
      </c>
      <c r="H233" s="3">
        <f t="shared" si="22"/>
        <v>2</v>
      </c>
      <c r="I233" s="3">
        <v>4.2666666666666373</v>
      </c>
      <c r="J233" s="3">
        <f t="shared" si="23"/>
        <v>2</v>
      </c>
      <c r="K233" s="3">
        <v>9.9499999999999567</v>
      </c>
      <c r="L233" s="3">
        <f t="shared" si="24"/>
        <v>1</v>
      </c>
      <c r="M233" s="3">
        <v>16.466666666666629</v>
      </c>
      <c r="N233" s="3">
        <f t="shared" si="25"/>
        <v>2</v>
      </c>
      <c r="O233" s="4">
        <f t="shared" si="26"/>
        <v>51.383333333333098</v>
      </c>
      <c r="P233" s="4">
        <f t="shared" si="27"/>
        <v>2</v>
      </c>
    </row>
    <row r="234" spans="1:16" ht="22.15" customHeight="1">
      <c r="A234" s="2" t="s">
        <v>248</v>
      </c>
      <c r="B234" s="2">
        <v>1</v>
      </c>
      <c r="C234" s="2">
        <v>3</v>
      </c>
      <c r="D234" s="2">
        <v>2</v>
      </c>
      <c r="E234" s="3">
        <v>8.999999999999968</v>
      </c>
      <c r="F234" s="3">
        <f t="shared" si="21"/>
        <v>2</v>
      </c>
      <c r="G234" s="3">
        <v>14.516666666666644</v>
      </c>
      <c r="H234" s="3">
        <f t="shared" si="22"/>
        <v>2</v>
      </c>
      <c r="I234" s="3">
        <v>3.5166666666666799</v>
      </c>
      <c r="J234" s="3">
        <f t="shared" si="23"/>
        <v>2</v>
      </c>
      <c r="K234" s="3">
        <v>14.449999999999941</v>
      </c>
      <c r="L234" s="3">
        <f t="shared" si="24"/>
        <v>2</v>
      </c>
      <c r="M234" s="3">
        <v>17.849999999999913</v>
      </c>
      <c r="N234" s="3">
        <f t="shared" si="25"/>
        <v>2</v>
      </c>
      <c r="O234" s="4">
        <f t="shared" si="26"/>
        <v>59.333333333333144</v>
      </c>
      <c r="P234" s="4">
        <f t="shared" si="27"/>
        <v>2</v>
      </c>
    </row>
    <row r="235" spans="1:16" ht="22.15" customHeight="1">
      <c r="A235" s="2" t="s">
        <v>249</v>
      </c>
      <c r="B235" s="2">
        <v>1</v>
      </c>
      <c r="C235" s="2">
        <v>2</v>
      </c>
      <c r="D235" s="2">
        <v>2</v>
      </c>
      <c r="E235" s="3">
        <v>8.8999999999999524</v>
      </c>
      <c r="F235" s="3">
        <f t="shared" si="21"/>
        <v>2</v>
      </c>
      <c r="G235" s="3">
        <v>10.999999999999961</v>
      </c>
      <c r="H235" s="3">
        <f t="shared" si="22"/>
        <v>2</v>
      </c>
      <c r="I235" s="3">
        <v>2.8999999999999702</v>
      </c>
      <c r="J235" s="3">
        <f t="shared" si="23"/>
        <v>1</v>
      </c>
      <c r="K235" s="3">
        <v>12.283333333333228</v>
      </c>
      <c r="L235" s="3">
        <f t="shared" si="24"/>
        <v>2</v>
      </c>
      <c r="M235" s="3">
        <v>19.383333333333297</v>
      </c>
      <c r="N235" s="3">
        <f t="shared" si="25"/>
        <v>2</v>
      </c>
      <c r="O235" s="4">
        <f t="shared" si="26"/>
        <v>54.466666666666413</v>
      </c>
      <c r="P235" s="4">
        <f t="shared" si="27"/>
        <v>2</v>
      </c>
    </row>
    <row r="236" spans="1:16" ht="22.15" customHeight="1">
      <c r="A236" s="2" t="s">
        <v>250</v>
      </c>
      <c r="B236" s="2">
        <v>1</v>
      </c>
      <c r="C236" s="2">
        <v>1</v>
      </c>
      <c r="D236" s="2">
        <v>2</v>
      </c>
      <c r="E236" s="3">
        <v>9.6166666666665979</v>
      </c>
      <c r="F236" s="3">
        <f t="shared" si="21"/>
        <v>2</v>
      </c>
      <c r="G236" s="3">
        <v>6.9999999999999751</v>
      </c>
      <c r="H236" s="3">
        <f t="shared" si="22"/>
        <v>1</v>
      </c>
      <c r="I236" s="3">
        <v>3.3333333333333446</v>
      </c>
      <c r="J236" s="3">
        <f t="shared" si="23"/>
        <v>2</v>
      </c>
      <c r="K236" s="3">
        <v>10.966666666666649</v>
      </c>
      <c r="L236" s="3">
        <f t="shared" si="24"/>
        <v>2</v>
      </c>
      <c r="M236" s="3">
        <v>16.99999999999994</v>
      </c>
      <c r="N236" s="3">
        <f t="shared" si="25"/>
        <v>2</v>
      </c>
      <c r="O236" s="4">
        <f t="shared" si="26"/>
        <v>47.916666666666501</v>
      </c>
      <c r="P236" s="4">
        <f t="shared" si="27"/>
        <v>2</v>
      </c>
    </row>
    <row r="237" spans="1:16" ht="22.15" customHeight="1">
      <c r="A237" s="2" t="s">
        <v>251</v>
      </c>
      <c r="B237" s="2">
        <v>1</v>
      </c>
      <c r="C237" s="2">
        <v>1</v>
      </c>
      <c r="D237" s="2">
        <v>1</v>
      </c>
      <c r="E237" s="3">
        <v>11.733333333333302</v>
      </c>
      <c r="F237" s="3">
        <f t="shared" si="21"/>
        <v>2</v>
      </c>
      <c r="G237" s="3">
        <v>3.2666666666666444</v>
      </c>
      <c r="H237" s="3">
        <f t="shared" si="22"/>
        <v>1</v>
      </c>
      <c r="I237" s="3">
        <v>2.7666666666665627</v>
      </c>
      <c r="J237" s="3">
        <f t="shared" si="23"/>
        <v>1</v>
      </c>
      <c r="K237" s="3">
        <v>13.99999999999995</v>
      </c>
      <c r="L237" s="3">
        <f t="shared" si="24"/>
        <v>2</v>
      </c>
      <c r="M237" s="3">
        <v>21.683333333333337</v>
      </c>
      <c r="N237" s="3">
        <f t="shared" si="25"/>
        <v>2</v>
      </c>
      <c r="O237" s="4">
        <f t="shared" si="26"/>
        <v>53.449999999999797</v>
      </c>
      <c r="P237" s="4">
        <f t="shared" si="27"/>
        <v>2</v>
      </c>
    </row>
    <row r="238" spans="1:16" ht="22.15" customHeight="1">
      <c r="A238" s="2" t="s">
        <v>252</v>
      </c>
      <c r="B238" s="2">
        <v>1</v>
      </c>
      <c r="C238" s="2">
        <v>1</v>
      </c>
      <c r="D238" s="2">
        <v>2</v>
      </c>
      <c r="E238" s="3">
        <v>5.3666666666666529</v>
      </c>
      <c r="F238" s="3">
        <f t="shared" si="21"/>
        <v>2</v>
      </c>
      <c r="G238" s="3">
        <v>7.1666666666666146</v>
      </c>
      <c r="H238" s="3">
        <f t="shared" si="22"/>
        <v>2</v>
      </c>
      <c r="I238" s="3">
        <v>3.2833333333332568</v>
      </c>
      <c r="J238" s="3">
        <f t="shared" si="23"/>
        <v>2</v>
      </c>
      <c r="K238" s="3">
        <v>12.733333333333299</v>
      </c>
      <c r="L238" s="3">
        <f t="shared" si="24"/>
        <v>2</v>
      </c>
      <c r="M238" s="3">
        <v>21.316666666666588</v>
      </c>
      <c r="N238" s="3">
        <f t="shared" si="25"/>
        <v>2</v>
      </c>
      <c r="O238" s="4">
        <f t="shared" si="26"/>
        <v>49.866666666666411</v>
      </c>
      <c r="P238" s="4">
        <f t="shared" si="27"/>
        <v>2</v>
      </c>
    </row>
    <row r="239" spans="1:16" ht="22.15" customHeight="1">
      <c r="A239" s="2" t="s">
        <v>253</v>
      </c>
      <c r="B239" s="2">
        <v>1</v>
      </c>
      <c r="C239" s="2">
        <v>2</v>
      </c>
      <c r="D239" s="2">
        <v>1</v>
      </c>
      <c r="E239" s="3">
        <v>13.816666666666615</v>
      </c>
      <c r="F239" s="3">
        <f t="shared" si="21"/>
        <v>2</v>
      </c>
      <c r="G239" s="3">
        <v>5.3666666666666529</v>
      </c>
      <c r="H239" s="3">
        <f t="shared" si="22"/>
        <v>1</v>
      </c>
      <c r="I239" s="3">
        <v>4.3666666666666529</v>
      </c>
      <c r="J239" s="3">
        <f t="shared" si="23"/>
        <v>2</v>
      </c>
      <c r="K239" s="3">
        <v>13.666666666666671</v>
      </c>
      <c r="L239" s="3">
        <f t="shared" si="24"/>
        <v>2</v>
      </c>
      <c r="M239" s="3">
        <v>17.683333333333351</v>
      </c>
      <c r="N239" s="3">
        <f t="shared" si="25"/>
        <v>2</v>
      </c>
      <c r="O239" s="4">
        <f t="shared" si="26"/>
        <v>54.899999999999942</v>
      </c>
      <c r="P239" s="4">
        <f t="shared" si="27"/>
        <v>2</v>
      </c>
    </row>
    <row r="240" spans="1:16" ht="22.15" customHeight="1">
      <c r="A240" s="2" t="s">
        <v>254</v>
      </c>
      <c r="B240" s="2">
        <v>1</v>
      </c>
      <c r="C240" s="2">
        <v>3</v>
      </c>
      <c r="D240" s="2">
        <v>1</v>
      </c>
      <c r="E240" s="3">
        <v>13.366666666666625</v>
      </c>
      <c r="F240" s="3">
        <f t="shared" si="21"/>
        <v>2</v>
      </c>
      <c r="G240" s="3">
        <v>11.16666666666668</v>
      </c>
      <c r="H240" s="3">
        <f t="shared" si="22"/>
        <v>2</v>
      </c>
      <c r="I240" s="3">
        <v>4.1666666666666217</v>
      </c>
      <c r="J240" s="3">
        <f t="shared" si="23"/>
        <v>2</v>
      </c>
      <c r="K240" s="3">
        <v>17.816666666666599</v>
      </c>
      <c r="L240" s="3">
        <f t="shared" si="24"/>
        <v>2</v>
      </c>
      <c r="M240" s="3">
        <v>14.433333333333325</v>
      </c>
      <c r="N240" s="3">
        <f t="shared" si="25"/>
        <v>1</v>
      </c>
      <c r="O240" s="4">
        <f t="shared" si="26"/>
        <v>60.949999999999847</v>
      </c>
      <c r="P240" s="4">
        <f t="shared" si="27"/>
        <v>2</v>
      </c>
    </row>
    <row r="241" spans="1:16" ht="22.15" customHeight="1">
      <c r="A241" s="2" t="s">
        <v>255</v>
      </c>
      <c r="B241" s="2">
        <v>1</v>
      </c>
      <c r="C241" s="2">
        <v>1</v>
      </c>
      <c r="D241" s="2">
        <v>2</v>
      </c>
      <c r="E241" s="3">
        <v>8.8999999999999524</v>
      </c>
      <c r="F241" s="3">
        <f t="shared" si="21"/>
        <v>2</v>
      </c>
      <c r="G241" s="3">
        <v>10.999999999999961</v>
      </c>
      <c r="H241" s="3">
        <f t="shared" si="22"/>
        <v>2</v>
      </c>
      <c r="I241" s="3">
        <v>3.4499999999999762</v>
      </c>
      <c r="J241" s="3">
        <f t="shared" si="23"/>
        <v>2</v>
      </c>
      <c r="K241" s="3">
        <v>12.283333333333228</v>
      </c>
      <c r="L241" s="3">
        <f t="shared" si="24"/>
        <v>2</v>
      </c>
      <c r="M241" s="3">
        <v>13.99999999999995</v>
      </c>
      <c r="N241" s="3">
        <f t="shared" si="25"/>
        <v>1</v>
      </c>
      <c r="O241" s="4">
        <f t="shared" si="26"/>
        <v>49.633333333333063</v>
      </c>
      <c r="P241" s="4">
        <f t="shared" si="27"/>
        <v>2</v>
      </c>
    </row>
    <row r="242" spans="1:16" ht="22.15" customHeight="1">
      <c r="A242" s="2" t="s">
        <v>256</v>
      </c>
      <c r="B242" s="2">
        <v>1</v>
      </c>
      <c r="C242" s="2">
        <v>2</v>
      </c>
      <c r="D242" s="2">
        <v>2</v>
      </c>
      <c r="E242" s="3">
        <v>9.550000000000054</v>
      </c>
      <c r="F242" s="3">
        <f t="shared" si="21"/>
        <v>2</v>
      </c>
      <c r="G242" s="3">
        <v>16.149999999999967</v>
      </c>
      <c r="H242" s="3">
        <f t="shared" si="22"/>
        <v>2</v>
      </c>
      <c r="I242" s="3">
        <v>5.1499999999999222</v>
      </c>
      <c r="J242" s="3">
        <f t="shared" si="23"/>
        <v>2</v>
      </c>
      <c r="K242" s="3">
        <v>6.7166666666667041</v>
      </c>
      <c r="L242" s="3">
        <f t="shared" si="24"/>
        <v>1</v>
      </c>
      <c r="M242" s="3">
        <v>12.166666666666597</v>
      </c>
      <c r="N242" s="3">
        <f t="shared" si="25"/>
        <v>1</v>
      </c>
      <c r="O242" s="4">
        <f t="shared" si="26"/>
        <v>49.733333333333249</v>
      </c>
      <c r="P242" s="4">
        <f t="shared" si="27"/>
        <v>2</v>
      </c>
    </row>
    <row r="243" spans="1:16" ht="22.15" customHeight="1">
      <c r="A243" s="2" t="s">
        <v>257</v>
      </c>
      <c r="B243" s="2">
        <v>1</v>
      </c>
      <c r="C243" s="2">
        <v>3</v>
      </c>
      <c r="D243" s="2">
        <v>1</v>
      </c>
      <c r="E243" s="3">
        <v>11.350000000000016</v>
      </c>
      <c r="F243" s="3">
        <f t="shared" si="21"/>
        <v>2</v>
      </c>
      <c r="G243" s="3">
        <v>7.9999999999999716</v>
      </c>
      <c r="H243" s="3">
        <f t="shared" si="22"/>
        <v>2</v>
      </c>
      <c r="I243" s="3">
        <v>3.0833333333333854</v>
      </c>
      <c r="J243" s="3">
        <f t="shared" si="23"/>
        <v>2</v>
      </c>
      <c r="K243" s="3">
        <v>11.533333333333271</v>
      </c>
      <c r="L243" s="3">
        <f t="shared" si="24"/>
        <v>2</v>
      </c>
      <c r="M243" s="3">
        <v>19.516666666666627</v>
      </c>
      <c r="N243" s="3">
        <f t="shared" si="25"/>
        <v>2</v>
      </c>
      <c r="O243" s="4">
        <f t="shared" si="26"/>
        <v>53.483333333333263</v>
      </c>
      <c r="P243" s="4">
        <f t="shared" si="27"/>
        <v>2</v>
      </c>
    </row>
    <row r="244" spans="1:16" ht="22.15" customHeight="1">
      <c r="A244" s="2" t="s">
        <v>258</v>
      </c>
      <c r="B244" s="2">
        <v>1</v>
      </c>
      <c r="C244" s="2">
        <v>1</v>
      </c>
      <c r="D244" s="2">
        <v>2</v>
      </c>
      <c r="E244" s="3">
        <v>8.4666666666666579</v>
      </c>
      <c r="F244" s="3">
        <f t="shared" si="21"/>
        <v>2</v>
      </c>
      <c r="G244" s="3">
        <v>7.5499999999999012</v>
      </c>
      <c r="H244" s="3">
        <f t="shared" si="22"/>
        <v>2</v>
      </c>
      <c r="I244" s="3">
        <v>3.6500000000000075</v>
      </c>
      <c r="J244" s="3">
        <f t="shared" si="23"/>
        <v>2</v>
      </c>
      <c r="K244" s="3">
        <v>6.8333333333333357</v>
      </c>
      <c r="L244" s="3">
        <f t="shared" si="24"/>
        <v>1</v>
      </c>
      <c r="M244" s="3">
        <v>13.433333333333248</v>
      </c>
      <c r="N244" s="3">
        <f t="shared" si="25"/>
        <v>1</v>
      </c>
      <c r="O244" s="4">
        <f t="shared" si="26"/>
        <v>39.933333333333152</v>
      </c>
      <c r="P244" s="4">
        <f t="shared" si="27"/>
        <v>1</v>
      </c>
    </row>
    <row r="245" spans="1:16" ht="22.15" customHeight="1">
      <c r="A245" s="2" t="s">
        <v>259</v>
      </c>
      <c r="B245" s="2">
        <v>1</v>
      </c>
      <c r="C245" s="2">
        <v>1</v>
      </c>
      <c r="D245" s="2">
        <v>2</v>
      </c>
      <c r="E245" s="3">
        <v>13.99999999999995</v>
      </c>
      <c r="F245" s="3">
        <f t="shared" si="21"/>
        <v>2</v>
      </c>
      <c r="G245" s="3">
        <v>11.083333333333281</v>
      </c>
      <c r="H245" s="3">
        <f t="shared" si="22"/>
        <v>2</v>
      </c>
      <c r="I245" s="3">
        <v>2.1999999999999407</v>
      </c>
      <c r="J245" s="3">
        <f t="shared" si="23"/>
        <v>1</v>
      </c>
      <c r="K245" s="3">
        <v>29.683333333333309</v>
      </c>
      <c r="L245" s="3">
        <f t="shared" si="24"/>
        <v>2</v>
      </c>
      <c r="M245" s="3">
        <v>10.283333333333236</v>
      </c>
      <c r="N245" s="3">
        <f t="shared" si="25"/>
        <v>1</v>
      </c>
      <c r="O245" s="4">
        <f t="shared" si="26"/>
        <v>67.249999999999716</v>
      </c>
      <c r="P245" s="4">
        <f t="shared" si="27"/>
        <v>2</v>
      </c>
    </row>
    <row r="246" spans="1:16" ht="22.15" customHeight="1">
      <c r="A246" s="2" t="s">
        <v>260</v>
      </c>
      <c r="B246" s="2">
        <v>1</v>
      </c>
      <c r="C246" s="2">
        <v>2</v>
      </c>
      <c r="D246" s="2">
        <v>1</v>
      </c>
      <c r="E246" s="3">
        <v>8.999999999999968</v>
      </c>
      <c r="F246" s="3">
        <f t="shared" si="21"/>
        <v>2</v>
      </c>
      <c r="G246" s="3">
        <v>9.7166666666666135</v>
      </c>
      <c r="H246" s="3">
        <f t="shared" si="22"/>
        <v>2</v>
      </c>
      <c r="I246" s="3">
        <v>3.1166666666666174</v>
      </c>
      <c r="J246" s="3">
        <f t="shared" si="23"/>
        <v>2</v>
      </c>
      <c r="K246" s="3">
        <v>17.650000000000041</v>
      </c>
      <c r="L246" s="3">
        <f t="shared" si="24"/>
        <v>2</v>
      </c>
      <c r="M246" s="3">
        <v>13.366666666666625</v>
      </c>
      <c r="N246" s="3">
        <f t="shared" si="25"/>
        <v>1</v>
      </c>
      <c r="O246" s="4">
        <f t="shared" si="26"/>
        <v>52.849999999999866</v>
      </c>
      <c r="P246" s="4">
        <f t="shared" si="27"/>
        <v>2</v>
      </c>
    </row>
    <row r="247" spans="1:16" ht="22.15" customHeight="1">
      <c r="A247" s="2" t="s">
        <v>261</v>
      </c>
      <c r="B247" s="2">
        <v>1</v>
      </c>
      <c r="C247" s="2">
        <v>3</v>
      </c>
      <c r="D247" s="2">
        <v>2</v>
      </c>
      <c r="E247" s="3">
        <v>7.9999999999999716</v>
      </c>
      <c r="F247" s="3">
        <f t="shared" si="21"/>
        <v>2</v>
      </c>
      <c r="G247" s="3">
        <v>14.16666666666659</v>
      </c>
      <c r="H247" s="3">
        <f t="shared" si="22"/>
        <v>2</v>
      </c>
      <c r="I247" s="3">
        <v>4.3166666666666451</v>
      </c>
      <c r="J247" s="3">
        <f t="shared" si="23"/>
        <v>2</v>
      </c>
      <c r="K247" s="3">
        <v>23.183333333333252</v>
      </c>
      <c r="L247" s="3">
        <f t="shared" si="24"/>
        <v>2</v>
      </c>
      <c r="M247" s="3">
        <v>22.133333333333329</v>
      </c>
      <c r="N247" s="3">
        <f t="shared" si="25"/>
        <v>2</v>
      </c>
      <c r="O247" s="4">
        <f t="shared" si="26"/>
        <v>71.799999999999784</v>
      </c>
      <c r="P247" s="4">
        <f t="shared" si="27"/>
        <v>2</v>
      </c>
    </row>
    <row r="248" spans="1:16" ht="22.15" customHeight="1">
      <c r="A248" s="2" t="s">
        <v>262</v>
      </c>
      <c r="B248" s="2">
        <v>1</v>
      </c>
      <c r="C248" s="2">
        <v>1</v>
      </c>
      <c r="D248" s="2">
        <v>2</v>
      </c>
      <c r="E248" s="3">
        <v>12.999999999999954</v>
      </c>
      <c r="F248" s="3">
        <f t="shared" si="21"/>
        <v>2</v>
      </c>
      <c r="G248" s="3">
        <v>9.9333333333332607</v>
      </c>
      <c r="H248" s="3">
        <f t="shared" si="22"/>
        <v>2</v>
      </c>
      <c r="I248" s="3">
        <v>3.5166666666666799</v>
      </c>
      <c r="J248" s="3">
        <f t="shared" si="23"/>
        <v>2</v>
      </c>
      <c r="K248" s="3">
        <v>31.08333333333329</v>
      </c>
      <c r="L248" s="3">
        <f t="shared" si="24"/>
        <v>2</v>
      </c>
      <c r="M248" s="3">
        <v>16.316666666666684</v>
      </c>
      <c r="N248" s="3">
        <f t="shared" si="25"/>
        <v>2</v>
      </c>
      <c r="O248" s="4">
        <f t="shared" si="26"/>
        <v>73.849999999999881</v>
      </c>
      <c r="P248" s="4">
        <f t="shared" si="27"/>
        <v>2</v>
      </c>
    </row>
    <row r="249" spans="1:16" ht="22.15" customHeight="1">
      <c r="A249" s="2" t="s">
        <v>263</v>
      </c>
      <c r="B249" s="2">
        <v>1</v>
      </c>
      <c r="C249" s="2">
        <v>2</v>
      </c>
      <c r="D249" s="2">
        <v>2</v>
      </c>
      <c r="E249" s="3">
        <v>16.549999999999947</v>
      </c>
      <c r="F249" s="3">
        <f t="shared" si="21"/>
        <v>2</v>
      </c>
      <c r="G249" s="3">
        <v>4.2000000000000171</v>
      </c>
      <c r="H249" s="3">
        <f t="shared" si="22"/>
        <v>1</v>
      </c>
      <c r="I249" s="3">
        <v>3.2000000000000171</v>
      </c>
      <c r="J249" s="3">
        <f t="shared" si="23"/>
        <v>2</v>
      </c>
      <c r="K249" s="3">
        <v>14.850000000000003</v>
      </c>
      <c r="L249" s="3">
        <f t="shared" si="24"/>
        <v>2</v>
      </c>
      <c r="M249" s="3">
        <v>12.233333333333301</v>
      </c>
      <c r="N249" s="3">
        <f t="shared" si="25"/>
        <v>1</v>
      </c>
      <c r="O249" s="4">
        <f t="shared" si="26"/>
        <v>51.033333333333282</v>
      </c>
      <c r="P249" s="4">
        <f t="shared" si="27"/>
        <v>2</v>
      </c>
    </row>
    <row r="250" spans="1:16" ht="22.15" customHeight="1">
      <c r="A250" s="2" t="s">
        <v>264</v>
      </c>
      <c r="B250" s="2">
        <v>1</v>
      </c>
      <c r="C250" s="2">
        <v>3</v>
      </c>
      <c r="D250" s="2">
        <v>2</v>
      </c>
      <c r="E250" s="3">
        <v>6.7333333333333201</v>
      </c>
      <c r="F250" s="3">
        <f t="shared" si="21"/>
        <v>2</v>
      </c>
      <c r="G250" s="3">
        <v>14.183333333333366</v>
      </c>
      <c r="H250" s="3">
        <f t="shared" si="22"/>
        <v>2</v>
      </c>
      <c r="I250" s="3">
        <v>3.5166666666666799</v>
      </c>
      <c r="J250" s="3">
        <f t="shared" si="23"/>
        <v>2</v>
      </c>
      <c r="K250" s="3">
        <v>13.849999999999927</v>
      </c>
      <c r="L250" s="3">
        <f t="shared" si="24"/>
        <v>2</v>
      </c>
      <c r="M250" s="3">
        <v>19.333333333333371</v>
      </c>
      <c r="N250" s="3">
        <f t="shared" si="25"/>
        <v>2</v>
      </c>
      <c r="O250" s="4">
        <f t="shared" si="26"/>
        <v>57.61666666666666</v>
      </c>
      <c r="P250" s="4">
        <f t="shared" si="27"/>
        <v>2</v>
      </c>
    </row>
    <row r="251" spans="1:16" ht="22.15" customHeight="1">
      <c r="A251" s="2" t="s">
        <v>265</v>
      </c>
      <c r="B251" s="2">
        <v>1</v>
      </c>
      <c r="C251" s="2">
        <v>1</v>
      </c>
      <c r="D251" s="2">
        <v>2</v>
      </c>
      <c r="E251" s="3">
        <v>8.8999999999999524</v>
      </c>
      <c r="F251" s="3">
        <f t="shared" si="21"/>
        <v>2</v>
      </c>
      <c r="G251" s="3">
        <v>10.999999999999961</v>
      </c>
      <c r="H251" s="3">
        <f t="shared" si="22"/>
        <v>2</v>
      </c>
      <c r="I251" s="3">
        <v>3.9166666666665826</v>
      </c>
      <c r="J251" s="3">
        <f t="shared" si="23"/>
        <v>2</v>
      </c>
      <c r="K251" s="3">
        <v>11.616666666666591</v>
      </c>
      <c r="L251" s="3">
        <f t="shared" si="24"/>
        <v>2</v>
      </c>
      <c r="M251" s="3">
        <v>13.99999999999995</v>
      </c>
      <c r="N251" s="3">
        <f t="shared" si="25"/>
        <v>1</v>
      </c>
      <c r="O251" s="4">
        <f t="shared" si="26"/>
        <v>49.433333333333039</v>
      </c>
      <c r="P251" s="4">
        <f t="shared" si="27"/>
        <v>2</v>
      </c>
    </row>
    <row r="252" spans="1:16" ht="22.15" customHeight="1">
      <c r="A252" s="2" t="s">
        <v>266</v>
      </c>
      <c r="B252" s="2">
        <v>1</v>
      </c>
      <c r="C252" s="2">
        <v>2</v>
      </c>
      <c r="D252" s="2">
        <v>2</v>
      </c>
      <c r="E252" s="3">
        <v>9.6166666666665979</v>
      </c>
      <c r="F252" s="3">
        <f t="shared" si="21"/>
        <v>2</v>
      </c>
      <c r="G252" s="3">
        <v>6.9999999999999751</v>
      </c>
      <c r="H252" s="3">
        <f t="shared" si="22"/>
        <v>1</v>
      </c>
      <c r="I252" s="3">
        <v>3.4999999999999041</v>
      </c>
      <c r="J252" s="3">
        <f t="shared" si="23"/>
        <v>2</v>
      </c>
      <c r="K252" s="3">
        <v>13.350000000000009</v>
      </c>
      <c r="L252" s="3">
        <f t="shared" si="24"/>
        <v>2</v>
      </c>
      <c r="M252" s="3">
        <v>17.666666666666657</v>
      </c>
      <c r="N252" s="3">
        <f t="shared" si="25"/>
        <v>2</v>
      </c>
      <c r="O252" s="4">
        <f t="shared" si="26"/>
        <v>51.133333333333141</v>
      </c>
      <c r="P252" s="4">
        <f t="shared" si="27"/>
        <v>2</v>
      </c>
    </row>
    <row r="253" spans="1:16" ht="22.15" customHeight="1">
      <c r="A253" s="2" t="s">
        <v>267</v>
      </c>
      <c r="B253" s="2">
        <v>1</v>
      </c>
      <c r="C253" s="2">
        <v>3</v>
      </c>
      <c r="D253" s="2">
        <v>2</v>
      </c>
      <c r="E253" s="3">
        <v>9.4833333333333503</v>
      </c>
      <c r="F253" s="3">
        <f t="shared" si="21"/>
        <v>2</v>
      </c>
      <c r="G253" s="3">
        <v>7.5499999999999012</v>
      </c>
      <c r="H253" s="3">
        <f t="shared" si="22"/>
        <v>2</v>
      </c>
      <c r="I253" s="3">
        <v>3.6500000000000075</v>
      </c>
      <c r="J253" s="3">
        <f t="shared" si="23"/>
        <v>2</v>
      </c>
      <c r="K253" s="3">
        <v>7.1999999999999265</v>
      </c>
      <c r="L253" s="3">
        <f t="shared" si="24"/>
        <v>1</v>
      </c>
      <c r="M253" s="3">
        <v>13.433333333333248</v>
      </c>
      <c r="N253" s="3">
        <f t="shared" si="25"/>
        <v>1</v>
      </c>
      <c r="O253" s="4">
        <f t="shared" si="26"/>
        <v>41.316666666666436</v>
      </c>
      <c r="P253" s="4">
        <f t="shared" si="27"/>
        <v>2</v>
      </c>
    </row>
    <row r="254" spans="1:16" ht="22.15" customHeight="1">
      <c r="A254" s="2" t="s">
        <v>268</v>
      </c>
      <c r="B254" s="2">
        <v>1</v>
      </c>
      <c r="C254" s="2">
        <v>2</v>
      </c>
      <c r="D254" s="2">
        <v>1</v>
      </c>
      <c r="E254" s="3">
        <v>12.733333333333299</v>
      </c>
      <c r="F254" s="3">
        <f t="shared" si="21"/>
        <v>2</v>
      </c>
      <c r="G254" s="3">
        <v>3.2666666666666444</v>
      </c>
      <c r="H254" s="3">
        <f t="shared" si="22"/>
        <v>1</v>
      </c>
      <c r="I254" s="3">
        <v>2.2666666666666444</v>
      </c>
      <c r="J254" s="3">
        <f t="shared" si="23"/>
        <v>1</v>
      </c>
      <c r="K254" s="3">
        <v>13.99999999999995</v>
      </c>
      <c r="L254" s="3">
        <f t="shared" si="24"/>
        <v>2</v>
      </c>
      <c r="M254" s="3">
        <v>13.649999999999896</v>
      </c>
      <c r="N254" s="3">
        <f t="shared" si="25"/>
        <v>1</v>
      </c>
      <c r="O254" s="4">
        <f t="shared" si="26"/>
        <v>45.91666666666643</v>
      </c>
      <c r="P254" s="4">
        <f t="shared" si="27"/>
        <v>2</v>
      </c>
    </row>
    <row r="255" spans="1:16" ht="22.15" customHeight="1">
      <c r="A255" s="2" t="s">
        <v>269</v>
      </c>
      <c r="B255" s="2">
        <v>1</v>
      </c>
      <c r="C255" s="2">
        <v>1</v>
      </c>
      <c r="D255" s="2">
        <v>1</v>
      </c>
      <c r="E255" s="3">
        <v>10.366666666666635</v>
      </c>
      <c r="F255" s="3">
        <f t="shared" si="21"/>
        <v>2</v>
      </c>
      <c r="G255" s="3">
        <v>8.166666666666611</v>
      </c>
      <c r="H255" s="3">
        <f t="shared" si="22"/>
        <v>2</v>
      </c>
      <c r="I255" s="3">
        <v>4.1666666666666217</v>
      </c>
      <c r="J255" s="3">
        <f t="shared" si="23"/>
        <v>2</v>
      </c>
      <c r="K255" s="3">
        <v>11.366666666666632</v>
      </c>
      <c r="L255" s="3">
        <f t="shared" si="24"/>
        <v>2</v>
      </c>
      <c r="M255" s="3">
        <v>18.249999999999975</v>
      </c>
      <c r="N255" s="3">
        <f t="shared" si="25"/>
        <v>2</v>
      </c>
      <c r="O255" s="4">
        <f t="shared" si="26"/>
        <v>52.316666666666478</v>
      </c>
      <c r="P255" s="4">
        <f t="shared" si="27"/>
        <v>2</v>
      </c>
    </row>
    <row r="256" spans="1:16" ht="22.15" customHeight="1">
      <c r="A256" s="2" t="s">
        <v>270</v>
      </c>
      <c r="B256" s="2">
        <v>1</v>
      </c>
      <c r="C256" s="2">
        <v>1</v>
      </c>
      <c r="D256" s="2">
        <v>2</v>
      </c>
      <c r="E256" s="3">
        <v>13.149999999999977</v>
      </c>
      <c r="F256" s="3">
        <f t="shared" si="21"/>
        <v>2</v>
      </c>
      <c r="G256" s="3">
        <v>6.2499999999999378</v>
      </c>
      <c r="H256" s="3">
        <f t="shared" si="22"/>
        <v>1</v>
      </c>
      <c r="I256" s="3">
        <v>3.2499999999999449</v>
      </c>
      <c r="J256" s="3">
        <f t="shared" si="23"/>
        <v>2</v>
      </c>
      <c r="K256" s="3">
        <v>19.16666666666665</v>
      </c>
      <c r="L256" s="3">
        <f t="shared" si="24"/>
        <v>2</v>
      </c>
      <c r="M256" s="3">
        <v>16.849999999999994</v>
      </c>
      <c r="N256" s="3">
        <f t="shared" si="25"/>
        <v>2</v>
      </c>
      <c r="O256" s="4">
        <f t="shared" si="26"/>
        <v>58.666666666666501</v>
      </c>
      <c r="P256" s="4">
        <f t="shared" si="27"/>
        <v>2</v>
      </c>
    </row>
    <row r="257" spans="1:16" ht="22.15" customHeight="1">
      <c r="A257" s="2" t="s">
        <v>271</v>
      </c>
      <c r="B257" s="2">
        <v>1</v>
      </c>
      <c r="C257" s="2">
        <v>1</v>
      </c>
      <c r="D257" s="2">
        <v>2</v>
      </c>
      <c r="E257" s="3">
        <v>10.316666666666627</v>
      </c>
      <c r="F257" s="3">
        <f t="shared" si="21"/>
        <v>2</v>
      </c>
      <c r="G257" s="3">
        <v>3.1666666666666288</v>
      </c>
      <c r="H257" s="3">
        <f t="shared" si="22"/>
        <v>1</v>
      </c>
      <c r="I257" s="3">
        <v>2.1666666666666288</v>
      </c>
      <c r="J257" s="3">
        <f t="shared" si="23"/>
        <v>1</v>
      </c>
      <c r="K257" s="3">
        <v>21.483333333333306</v>
      </c>
      <c r="L257" s="3">
        <f t="shared" si="24"/>
        <v>2</v>
      </c>
      <c r="M257" s="3">
        <v>14.600000000000044</v>
      </c>
      <c r="N257" s="3">
        <f t="shared" si="25"/>
        <v>1</v>
      </c>
      <c r="O257" s="4">
        <f t="shared" si="26"/>
        <v>51.733333333333235</v>
      </c>
      <c r="P257" s="4">
        <f t="shared" si="27"/>
        <v>2</v>
      </c>
    </row>
    <row r="258" spans="1:16" ht="22.15" customHeight="1">
      <c r="A258" s="2" t="s">
        <v>272</v>
      </c>
      <c r="B258" s="2">
        <v>1</v>
      </c>
      <c r="C258" s="2">
        <v>2</v>
      </c>
      <c r="D258" s="2">
        <v>1</v>
      </c>
      <c r="E258" s="3">
        <v>8.8999999999999524</v>
      </c>
      <c r="F258" s="3">
        <f t="shared" ref="F258:F321" si="28">IF(E258&lt;=5,1,2)</f>
        <v>2</v>
      </c>
      <c r="G258" s="3">
        <v>10.999999999999961</v>
      </c>
      <c r="H258" s="3">
        <f t="shared" ref="H258:H274" si="29">IF(G258&lt;7,1,2)</f>
        <v>2</v>
      </c>
      <c r="I258" s="3">
        <v>3.5166666666666799</v>
      </c>
      <c r="J258" s="3">
        <f t="shared" ref="J258:J274" si="30">IF(I258&lt;3,1,2)</f>
        <v>2</v>
      </c>
      <c r="K258" s="3">
        <v>8.166666666666611</v>
      </c>
      <c r="L258" s="3">
        <f t="shared" ref="L258:L274" si="31">IF(K258&lt;10,1,2)</f>
        <v>1</v>
      </c>
      <c r="M258" s="3">
        <v>13.99999999999995</v>
      </c>
      <c r="N258" s="3">
        <f t="shared" ref="N258:N274" si="32">IF(M258&lt;15,1,2)</f>
        <v>1</v>
      </c>
      <c r="O258" s="4">
        <f t="shared" ref="O258:O274" si="33">SUM(E258,G258,I258,K258,M258)</f>
        <v>45.583333333333158</v>
      </c>
      <c r="P258" s="4">
        <f t="shared" ref="P258:P274" si="34">IF(O258&lt;40,1,2)</f>
        <v>2</v>
      </c>
    </row>
    <row r="259" spans="1:16" ht="22.15" customHeight="1">
      <c r="A259" s="2" t="s">
        <v>273</v>
      </c>
      <c r="B259" s="2">
        <v>1</v>
      </c>
      <c r="C259" s="2">
        <v>3</v>
      </c>
      <c r="D259" s="2">
        <v>2</v>
      </c>
      <c r="E259" s="3">
        <v>5.6166666666666121</v>
      </c>
      <c r="F259" s="3">
        <f t="shared" si="28"/>
        <v>2</v>
      </c>
      <c r="G259" s="3">
        <v>6.9999999999999751</v>
      </c>
      <c r="H259" s="3">
        <f t="shared" si="29"/>
        <v>1</v>
      </c>
      <c r="I259" s="3">
        <v>4.3166666666666451</v>
      </c>
      <c r="J259" s="3">
        <f t="shared" si="30"/>
        <v>2</v>
      </c>
      <c r="K259" s="3">
        <v>11.999999999999957</v>
      </c>
      <c r="L259" s="3">
        <f t="shared" si="31"/>
        <v>2</v>
      </c>
      <c r="M259" s="3">
        <v>18.999999999999932</v>
      </c>
      <c r="N259" s="3">
        <f t="shared" si="32"/>
        <v>2</v>
      </c>
      <c r="O259" s="4">
        <f t="shared" si="33"/>
        <v>47.933333333333124</v>
      </c>
      <c r="P259" s="4">
        <f t="shared" si="34"/>
        <v>2</v>
      </c>
    </row>
    <row r="260" spans="1:16" ht="22.15" customHeight="1">
      <c r="A260" s="2" t="s">
        <v>274</v>
      </c>
      <c r="B260" s="2">
        <v>1</v>
      </c>
      <c r="C260" s="2">
        <v>1</v>
      </c>
      <c r="D260" s="2">
        <v>2</v>
      </c>
      <c r="E260" s="3">
        <v>11.733333333333302</v>
      </c>
      <c r="F260" s="3">
        <f t="shared" si="28"/>
        <v>2</v>
      </c>
      <c r="G260" s="3">
        <v>3.2666666666666444</v>
      </c>
      <c r="H260" s="3">
        <f t="shared" si="29"/>
        <v>1</v>
      </c>
      <c r="I260" s="3">
        <v>2.2666666666666444</v>
      </c>
      <c r="J260" s="3">
        <f t="shared" si="30"/>
        <v>1</v>
      </c>
      <c r="K260" s="3">
        <v>9.3333333333332469</v>
      </c>
      <c r="L260" s="3">
        <f t="shared" si="31"/>
        <v>1</v>
      </c>
      <c r="M260" s="3">
        <v>14.649999999999972</v>
      </c>
      <c r="N260" s="3">
        <f t="shared" si="32"/>
        <v>1</v>
      </c>
      <c r="O260" s="4">
        <f t="shared" si="33"/>
        <v>41.249999999999808</v>
      </c>
      <c r="P260" s="4">
        <f t="shared" si="34"/>
        <v>2</v>
      </c>
    </row>
    <row r="261" spans="1:16" ht="22.15" customHeight="1">
      <c r="A261" s="2" t="s">
        <v>275</v>
      </c>
      <c r="B261" s="2">
        <v>1</v>
      </c>
      <c r="C261" s="2">
        <v>2</v>
      </c>
      <c r="D261" s="2">
        <v>1</v>
      </c>
      <c r="E261" s="3">
        <v>9.3666666666666387</v>
      </c>
      <c r="F261" s="3">
        <f t="shared" si="28"/>
        <v>2</v>
      </c>
      <c r="G261" s="3">
        <v>5.6833333333333158</v>
      </c>
      <c r="H261" s="3">
        <f t="shared" si="29"/>
        <v>1</v>
      </c>
      <c r="I261" s="3">
        <v>4.6833333333333158</v>
      </c>
      <c r="J261" s="3">
        <f t="shared" si="30"/>
        <v>2</v>
      </c>
      <c r="K261" s="3">
        <v>12.199999999999989</v>
      </c>
      <c r="L261" s="3">
        <f t="shared" si="31"/>
        <v>2</v>
      </c>
      <c r="M261" s="3">
        <v>20.916666666666686</v>
      </c>
      <c r="N261" s="3">
        <f t="shared" si="32"/>
        <v>2</v>
      </c>
      <c r="O261" s="4">
        <f t="shared" si="33"/>
        <v>52.849999999999945</v>
      </c>
      <c r="P261" s="4">
        <f t="shared" si="34"/>
        <v>2</v>
      </c>
    </row>
    <row r="262" spans="1:16" ht="22.15" customHeight="1">
      <c r="A262" s="2" t="s">
        <v>276</v>
      </c>
      <c r="B262" s="2">
        <v>1</v>
      </c>
      <c r="C262" s="2">
        <v>3</v>
      </c>
      <c r="D262" s="2">
        <v>2</v>
      </c>
      <c r="E262" s="3">
        <v>12.683333333333291</v>
      </c>
      <c r="F262" s="3">
        <f t="shared" si="28"/>
        <v>2</v>
      </c>
      <c r="G262" s="3">
        <v>7.1666666666666146</v>
      </c>
      <c r="H262" s="3">
        <f t="shared" si="29"/>
        <v>2</v>
      </c>
      <c r="I262" s="3">
        <v>3.3666666666666565</v>
      </c>
      <c r="J262" s="3">
        <f t="shared" si="30"/>
        <v>2</v>
      </c>
      <c r="K262" s="3">
        <v>10.083333333333364</v>
      </c>
      <c r="L262" s="3">
        <f t="shared" si="31"/>
        <v>2</v>
      </c>
      <c r="M262" s="3">
        <v>12.283333333333228</v>
      </c>
      <c r="N262" s="3">
        <f t="shared" si="32"/>
        <v>1</v>
      </c>
      <c r="O262" s="4">
        <f t="shared" si="33"/>
        <v>45.583333333333158</v>
      </c>
      <c r="P262" s="4">
        <f t="shared" si="34"/>
        <v>2</v>
      </c>
    </row>
    <row r="263" spans="1:16" ht="22.15" customHeight="1">
      <c r="A263" s="2" t="s">
        <v>277</v>
      </c>
      <c r="B263" s="2">
        <v>1</v>
      </c>
      <c r="C263" s="2">
        <v>1</v>
      </c>
      <c r="D263" s="2">
        <v>1</v>
      </c>
      <c r="E263" s="3">
        <v>14.483333333333253</v>
      </c>
      <c r="F263" s="3">
        <f t="shared" si="28"/>
        <v>2</v>
      </c>
      <c r="G263" s="3">
        <v>9.3833333333333346</v>
      </c>
      <c r="H263" s="3">
        <f t="shared" si="29"/>
        <v>2</v>
      </c>
      <c r="I263" s="3">
        <v>2.5499999999999154</v>
      </c>
      <c r="J263" s="3">
        <f t="shared" si="30"/>
        <v>1</v>
      </c>
      <c r="K263" s="3">
        <v>18.166666666666575</v>
      </c>
      <c r="L263" s="3">
        <f t="shared" si="31"/>
        <v>2</v>
      </c>
      <c r="M263" s="3">
        <v>17.683333333333351</v>
      </c>
      <c r="N263" s="3">
        <f t="shared" si="32"/>
        <v>2</v>
      </c>
      <c r="O263" s="4">
        <f t="shared" si="33"/>
        <v>62.266666666666431</v>
      </c>
      <c r="P263" s="4">
        <f t="shared" si="34"/>
        <v>2</v>
      </c>
    </row>
    <row r="264" spans="1:16" ht="22.15" customHeight="1">
      <c r="A264" s="2" t="s">
        <v>278</v>
      </c>
      <c r="B264" s="2">
        <v>1</v>
      </c>
      <c r="C264" s="2">
        <v>2</v>
      </c>
      <c r="D264" s="2">
        <v>1</v>
      </c>
      <c r="E264" s="3">
        <v>11.433333333333255</v>
      </c>
      <c r="F264" s="3">
        <f t="shared" si="28"/>
        <v>2</v>
      </c>
      <c r="G264" s="3">
        <v>9.2666666666666231</v>
      </c>
      <c r="H264" s="3">
        <f t="shared" si="29"/>
        <v>2</v>
      </c>
      <c r="I264" s="3">
        <v>4.2666666666666373</v>
      </c>
      <c r="J264" s="3">
        <f t="shared" si="30"/>
        <v>2</v>
      </c>
      <c r="K264" s="3">
        <v>9.9499999999999567</v>
      </c>
      <c r="L264" s="3">
        <f t="shared" si="31"/>
        <v>1</v>
      </c>
      <c r="M264" s="3">
        <v>16.466666666666629</v>
      </c>
      <c r="N264" s="3">
        <f t="shared" si="32"/>
        <v>2</v>
      </c>
      <c r="O264" s="4">
        <f t="shared" si="33"/>
        <v>51.383333333333098</v>
      </c>
      <c r="P264" s="4">
        <f t="shared" si="34"/>
        <v>2</v>
      </c>
    </row>
    <row r="265" spans="1:16" ht="22.15" customHeight="1">
      <c r="A265" s="2" t="s">
        <v>279</v>
      </c>
      <c r="B265" s="2">
        <v>1</v>
      </c>
      <c r="C265" s="2">
        <v>3</v>
      </c>
      <c r="D265" s="2">
        <v>2</v>
      </c>
      <c r="E265" s="3">
        <v>8.8999999999999524</v>
      </c>
      <c r="F265" s="3">
        <f t="shared" si="28"/>
        <v>2</v>
      </c>
      <c r="G265" s="3">
        <v>10.999999999999961</v>
      </c>
      <c r="H265" s="3">
        <f t="shared" si="29"/>
        <v>2</v>
      </c>
      <c r="I265" s="3">
        <v>2.8999999999999702</v>
      </c>
      <c r="J265" s="3">
        <f t="shared" si="30"/>
        <v>1</v>
      </c>
      <c r="K265" s="3">
        <v>12.283333333333228</v>
      </c>
      <c r="L265" s="3">
        <f t="shared" si="31"/>
        <v>2</v>
      </c>
      <c r="M265" s="3">
        <v>19.383333333333297</v>
      </c>
      <c r="N265" s="3">
        <f t="shared" si="32"/>
        <v>2</v>
      </c>
      <c r="O265" s="4">
        <f t="shared" si="33"/>
        <v>54.466666666666413</v>
      </c>
      <c r="P265" s="4">
        <f t="shared" si="34"/>
        <v>2</v>
      </c>
    </row>
    <row r="266" spans="1:16" ht="22.15" customHeight="1">
      <c r="A266" s="2" t="s">
        <v>280</v>
      </c>
      <c r="B266" s="2">
        <v>1</v>
      </c>
      <c r="C266" s="2">
        <v>1</v>
      </c>
      <c r="D266" s="2">
        <v>2</v>
      </c>
      <c r="E266" s="3">
        <v>9.6166666666665979</v>
      </c>
      <c r="F266" s="3">
        <f t="shared" si="28"/>
        <v>2</v>
      </c>
      <c r="G266" s="3">
        <v>6.9999999999999751</v>
      </c>
      <c r="H266" s="3">
        <f t="shared" si="29"/>
        <v>1</v>
      </c>
      <c r="I266" s="3">
        <v>3.3333333333333446</v>
      </c>
      <c r="J266" s="3">
        <f t="shared" si="30"/>
        <v>2</v>
      </c>
      <c r="K266" s="3">
        <v>15.550000000000033</v>
      </c>
      <c r="L266" s="3">
        <f t="shared" si="31"/>
        <v>2</v>
      </c>
      <c r="M266" s="3">
        <v>16.99999999999994</v>
      </c>
      <c r="N266" s="3">
        <f t="shared" si="32"/>
        <v>2</v>
      </c>
      <c r="O266" s="4">
        <f t="shared" si="33"/>
        <v>52.499999999999886</v>
      </c>
      <c r="P266" s="4">
        <f t="shared" si="34"/>
        <v>2</v>
      </c>
    </row>
    <row r="267" spans="1:16" ht="22.15" customHeight="1">
      <c r="A267" s="2" t="s">
        <v>281</v>
      </c>
      <c r="B267" s="2">
        <v>1</v>
      </c>
      <c r="C267" s="2">
        <v>2</v>
      </c>
      <c r="D267" s="2">
        <v>1</v>
      </c>
      <c r="E267" s="3">
        <v>11.733333333333302</v>
      </c>
      <c r="F267" s="3">
        <f t="shared" si="28"/>
        <v>2</v>
      </c>
      <c r="G267" s="3">
        <v>3.2666666666666444</v>
      </c>
      <c r="H267" s="3">
        <f t="shared" si="29"/>
        <v>1</v>
      </c>
      <c r="I267" s="3">
        <v>2.7666666666665627</v>
      </c>
      <c r="J267" s="3">
        <f t="shared" si="30"/>
        <v>1</v>
      </c>
      <c r="K267" s="3">
        <v>13.99999999999995</v>
      </c>
      <c r="L267" s="3">
        <f t="shared" si="31"/>
        <v>2</v>
      </c>
      <c r="M267" s="3">
        <v>21.683333333333337</v>
      </c>
      <c r="N267" s="3">
        <f t="shared" si="32"/>
        <v>2</v>
      </c>
      <c r="O267" s="4">
        <f t="shared" si="33"/>
        <v>53.449999999999797</v>
      </c>
      <c r="P267" s="4">
        <f t="shared" si="34"/>
        <v>2</v>
      </c>
    </row>
    <row r="268" spans="1:16" ht="22.15" customHeight="1">
      <c r="A268" s="2" t="s">
        <v>282</v>
      </c>
      <c r="B268" s="2">
        <v>1</v>
      </c>
      <c r="C268" s="2">
        <v>2</v>
      </c>
      <c r="D268" s="2">
        <v>2</v>
      </c>
      <c r="E268" s="3">
        <v>5.3666666666666529</v>
      </c>
      <c r="F268" s="3">
        <f t="shared" si="28"/>
        <v>2</v>
      </c>
      <c r="G268" s="3">
        <v>7.1666666666666146</v>
      </c>
      <c r="H268" s="3">
        <f t="shared" si="29"/>
        <v>2</v>
      </c>
      <c r="I268" s="3">
        <v>3.2833333333332568</v>
      </c>
      <c r="J268" s="3">
        <f t="shared" si="30"/>
        <v>2</v>
      </c>
      <c r="K268" s="3">
        <v>12.733333333333299</v>
      </c>
      <c r="L268" s="3">
        <f t="shared" si="31"/>
        <v>2</v>
      </c>
      <c r="M268" s="3">
        <v>21.316666666666588</v>
      </c>
      <c r="N268" s="3">
        <f t="shared" si="32"/>
        <v>2</v>
      </c>
      <c r="O268" s="4">
        <f t="shared" si="33"/>
        <v>49.866666666666411</v>
      </c>
      <c r="P268" s="4">
        <f t="shared" si="34"/>
        <v>2</v>
      </c>
    </row>
    <row r="269" spans="1:16" ht="22.15" customHeight="1">
      <c r="A269" s="2" t="s">
        <v>283</v>
      </c>
      <c r="B269" s="2">
        <v>1</v>
      </c>
      <c r="C269" s="2">
        <v>1</v>
      </c>
      <c r="D269" s="2">
        <v>1</v>
      </c>
      <c r="E269" s="3">
        <v>13.816666666666615</v>
      </c>
      <c r="F269" s="3">
        <f t="shared" si="28"/>
        <v>2</v>
      </c>
      <c r="G269" s="3">
        <v>5.3666666666666529</v>
      </c>
      <c r="H269" s="3">
        <f t="shared" si="29"/>
        <v>1</v>
      </c>
      <c r="I269" s="3">
        <v>4.3666666666666529</v>
      </c>
      <c r="J269" s="3">
        <f t="shared" si="30"/>
        <v>2</v>
      </c>
      <c r="K269" s="3">
        <v>13.666666666666671</v>
      </c>
      <c r="L269" s="3">
        <f t="shared" si="31"/>
        <v>2</v>
      </c>
      <c r="M269" s="3">
        <v>17.683333333333351</v>
      </c>
      <c r="N269" s="3">
        <f t="shared" si="32"/>
        <v>2</v>
      </c>
      <c r="O269" s="4">
        <f t="shared" si="33"/>
        <v>54.899999999999942</v>
      </c>
      <c r="P269" s="4">
        <f t="shared" si="34"/>
        <v>2</v>
      </c>
    </row>
    <row r="270" spans="1:16" ht="22.15" customHeight="1">
      <c r="A270" s="2" t="s">
        <v>284</v>
      </c>
      <c r="B270" s="2">
        <v>1</v>
      </c>
      <c r="C270" s="2">
        <v>1</v>
      </c>
      <c r="D270" s="2">
        <v>1</v>
      </c>
      <c r="E270" s="3">
        <v>13.366666666666625</v>
      </c>
      <c r="F270" s="3">
        <f t="shared" si="28"/>
        <v>2</v>
      </c>
      <c r="G270" s="3">
        <v>11.16666666666668</v>
      </c>
      <c r="H270" s="3">
        <f t="shared" si="29"/>
        <v>2</v>
      </c>
      <c r="I270" s="3">
        <v>4.1666666666666217</v>
      </c>
      <c r="J270" s="3">
        <f t="shared" si="30"/>
        <v>2</v>
      </c>
      <c r="K270" s="3">
        <v>18.483333333333238</v>
      </c>
      <c r="L270" s="3">
        <f t="shared" si="31"/>
        <v>2</v>
      </c>
      <c r="M270" s="3">
        <v>14.433333333333325</v>
      </c>
      <c r="N270" s="3">
        <f t="shared" si="32"/>
        <v>1</v>
      </c>
      <c r="O270" s="4">
        <f t="shared" si="33"/>
        <v>61.61666666666649</v>
      </c>
      <c r="P270" s="4">
        <f t="shared" si="34"/>
        <v>2</v>
      </c>
    </row>
    <row r="271" spans="1:16" ht="22.15" customHeight="1">
      <c r="A271" s="2" t="s">
        <v>285</v>
      </c>
      <c r="B271" s="2">
        <v>1</v>
      </c>
      <c r="C271" s="2">
        <v>1</v>
      </c>
      <c r="D271" s="2">
        <v>2</v>
      </c>
      <c r="E271" s="3">
        <v>8.8999999999999524</v>
      </c>
      <c r="F271" s="3">
        <f t="shared" si="28"/>
        <v>2</v>
      </c>
      <c r="G271" s="3">
        <v>10.999999999999961</v>
      </c>
      <c r="H271" s="3">
        <f t="shared" si="29"/>
        <v>2</v>
      </c>
      <c r="I271" s="3">
        <v>3.4499999999999762</v>
      </c>
      <c r="J271" s="3">
        <f t="shared" si="30"/>
        <v>2</v>
      </c>
      <c r="K271" s="3">
        <v>12.283333333333228</v>
      </c>
      <c r="L271" s="3">
        <f t="shared" si="31"/>
        <v>2</v>
      </c>
      <c r="M271" s="3">
        <v>13.99999999999995</v>
      </c>
      <c r="N271" s="3">
        <f t="shared" si="32"/>
        <v>1</v>
      </c>
      <c r="O271" s="4">
        <f t="shared" si="33"/>
        <v>49.633333333333063</v>
      </c>
      <c r="P271" s="4">
        <f t="shared" si="34"/>
        <v>2</v>
      </c>
    </row>
    <row r="272" spans="1:16" ht="22.15" customHeight="1">
      <c r="A272" s="2" t="s">
        <v>286</v>
      </c>
      <c r="B272" s="2">
        <v>1</v>
      </c>
      <c r="C272" s="2">
        <v>2</v>
      </c>
      <c r="D272" s="2">
        <v>2</v>
      </c>
      <c r="E272" s="3">
        <v>9.550000000000054</v>
      </c>
      <c r="F272" s="3">
        <f t="shared" si="28"/>
        <v>2</v>
      </c>
      <c r="G272" s="3">
        <v>16.149999999999967</v>
      </c>
      <c r="H272" s="3">
        <f t="shared" si="29"/>
        <v>2</v>
      </c>
      <c r="I272" s="3">
        <v>5.1499999999999222</v>
      </c>
      <c r="J272" s="3">
        <f t="shared" si="30"/>
        <v>2</v>
      </c>
      <c r="K272" s="3">
        <v>6.7166666666667041</v>
      </c>
      <c r="L272" s="3">
        <f t="shared" si="31"/>
        <v>1</v>
      </c>
      <c r="M272" s="3">
        <v>12.166666666666597</v>
      </c>
      <c r="N272" s="3">
        <f t="shared" si="32"/>
        <v>1</v>
      </c>
      <c r="O272" s="4">
        <f t="shared" si="33"/>
        <v>49.733333333333249</v>
      </c>
      <c r="P272" s="4">
        <f t="shared" si="34"/>
        <v>2</v>
      </c>
    </row>
    <row r="273" spans="1:16" ht="22.15" customHeight="1">
      <c r="A273" s="2" t="s">
        <v>287</v>
      </c>
      <c r="B273" s="2">
        <v>1</v>
      </c>
      <c r="C273" s="2">
        <v>3</v>
      </c>
      <c r="D273" s="2">
        <v>1</v>
      </c>
      <c r="E273" s="3">
        <v>11.183333333333296</v>
      </c>
      <c r="F273" s="3">
        <f t="shared" si="28"/>
        <v>2</v>
      </c>
      <c r="G273" s="3">
        <v>7.9999999999999716</v>
      </c>
      <c r="H273" s="3">
        <f t="shared" si="29"/>
        <v>2</v>
      </c>
      <c r="I273" s="3">
        <v>3.0833333333333854</v>
      </c>
      <c r="J273" s="3">
        <f t="shared" si="30"/>
        <v>2</v>
      </c>
      <c r="K273" s="3">
        <v>11.533333333333271</v>
      </c>
      <c r="L273" s="3">
        <f t="shared" si="31"/>
        <v>2</v>
      </c>
      <c r="M273" s="3">
        <v>19.516666666666627</v>
      </c>
      <c r="N273" s="3">
        <f t="shared" si="32"/>
        <v>2</v>
      </c>
      <c r="O273" s="4">
        <f t="shared" si="33"/>
        <v>53.316666666666549</v>
      </c>
      <c r="P273" s="4">
        <f t="shared" si="34"/>
        <v>2</v>
      </c>
    </row>
    <row r="274" spans="1:16" ht="22.15" customHeight="1">
      <c r="A274" s="2" t="s">
        <v>288</v>
      </c>
      <c r="B274" s="2">
        <v>1</v>
      </c>
      <c r="C274" s="2">
        <v>1</v>
      </c>
      <c r="D274" s="2">
        <v>2</v>
      </c>
      <c r="E274" s="3">
        <v>8.449999999999962</v>
      </c>
      <c r="F274" s="3">
        <f t="shared" si="28"/>
        <v>2</v>
      </c>
      <c r="G274" s="3">
        <v>7.5499999999999012</v>
      </c>
      <c r="H274" s="3">
        <f t="shared" si="29"/>
        <v>2</v>
      </c>
      <c r="I274" s="3">
        <v>3.6500000000000075</v>
      </c>
      <c r="J274" s="3">
        <f t="shared" si="30"/>
        <v>2</v>
      </c>
      <c r="K274" s="3">
        <v>7.2333333333332384</v>
      </c>
      <c r="L274" s="3">
        <f t="shared" si="31"/>
        <v>1</v>
      </c>
      <c r="M274" s="3">
        <v>13.433333333333248</v>
      </c>
      <c r="N274" s="3">
        <f t="shared" si="32"/>
        <v>1</v>
      </c>
      <c r="O274" s="4">
        <f t="shared" si="33"/>
        <v>40.316666666666357</v>
      </c>
      <c r="P274" s="4">
        <f t="shared" si="34"/>
        <v>2</v>
      </c>
    </row>
  </sheetData>
  <autoFilter ref="P1:P274" xr:uid="{65275767-87A1-4B57-85FA-7D5695CCA233}"/>
  <phoneticPr fontId="3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Pages>0</Pages>
  <Words>0</Words>
  <Characters>0</Characters>
  <Application>Microsoft Excel</Application>
  <DocSecurity>0</DocSecurity>
  <Lines>0</Lines>
  <Paragraphs>0</Paragraphs>
  <Slides>0</Slides>
  <Notes>0</Notes>
  <HiddenSlides>0</HiddenSlides>
  <MMClips>0</MMClips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 Weeks</vt:lpstr>
    </vt:vector>
  </TitlesOfParts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Qudah (c)</dc:creator>
  <cp:lastModifiedBy>Adi AlQudah</cp:lastModifiedBy>
  <dcterms:created xsi:type="dcterms:W3CDTF">2020-05-26T16:11:33Z</dcterms:created>
  <dcterms:modified xsi:type="dcterms:W3CDTF">2021-09-04T18:48:53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